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y-oda\Documents\Oda\論文\新しいフォルダー (2)\"/>
    </mc:Choice>
  </mc:AlternateContent>
  <bookViews>
    <workbookView xWindow="-105" yWindow="-105" windowWidth="23250" windowHeight="12570" tabRatio="247"/>
  </bookViews>
  <sheets>
    <sheet name="Cohort3-FA" sheetId="9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56" i="9" l="1"/>
  <c r="J56" i="9"/>
  <c r="K56" i="9"/>
  <c r="L56" i="9"/>
  <c r="M56" i="9"/>
  <c r="N56" i="9"/>
  <c r="O56" i="9"/>
  <c r="P56" i="9"/>
  <c r="Q56" i="9"/>
  <c r="R56" i="9"/>
  <c r="S56" i="9"/>
  <c r="T56" i="9"/>
  <c r="U56" i="9"/>
  <c r="V56" i="9"/>
  <c r="W56" i="9"/>
  <c r="X56" i="9"/>
  <c r="Y56" i="9"/>
  <c r="Z56" i="9"/>
  <c r="AA56" i="9"/>
  <c r="AB56" i="9"/>
  <c r="AC56" i="9"/>
  <c r="AD56" i="9"/>
  <c r="AE56" i="9"/>
  <c r="AF56" i="9"/>
  <c r="AG56" i="9"/>
  <c r="AH56" i="9"/>
  <c r="AI56" i="9"/>
  <c r="AJ56" i="9"/>
  <c r="AK56" i="9"/>
  <c r="AL56" i="9"/>
  <c r="AM56" i="9"/>
  <c r="AN56" i="9"/>
  <c r="I57" i="9"/>
  <c r="J57" i="9"/>
  <c r="K57" i="9"/>
  <c r="L57" i="9"/>
  <c r="M57" i="9"/>
  <c r="N57" i="9"/>
  <c r="O57" i="9"/>
  <c r="P57" i="9"/>
  <c r="Q57" i="9"/>
  <c r="R57" i="9"/>
  <c r="S57" i="9"/>
  <c r="T57" i="9"/>
  <c r="U57" i="9"/>
  <c r="V57" i="9"/>
  <c r="W57" i="9"/>
  <c r="X57" i="9"/>
  <c r="Y57" i="9"/>
  <c r="Z57" i="9"/>
  <c r="AA57" i="9"/>
  <c r="AB57" i="9"/>
  <c r="AC57" i="9"/>
  <c r="AD57" i="9"/>
  <c r="AE57" i="9"/>
  <c r="AF57" i="9"/>
  <c r="AG57" i="9"/>
  <c r="AH57" i="9"/>
  <c r="AI57" i="9"/>
  <c r="AJ57" i="9"/>
  <c r="AK57" i="9"/>
  <c r="AL57" i="9"/>
  <c r="AM57" i="9"/>
  <c r="AN57" i="9"/>
  <c r="I59" i="9"/>
  <c r="J59" i="9"/>
  <c r="K59" i="9"/>
  <c r="L59" i="9"/>
  <c r="M59" i="9"/>
  <c r="N59" i="9"/>
  <c r="O59" i="9"/>
  <c r="P59" i="9"/>
  <c r="Q59" i="9"/>
  <c r="R59" i="9"/>
  <c r="S59" i="9"/>
  <c r="T59" i="9"/>
  <c r="U59" i="9"/>
  <c r="V59" i="9"/>
  <c r="W59" i="9"/>
  <c r="X59" i="9"/>
  <c r="Y59" i="9"/>
  <c r="Z59" i="9"/>
  <c r="AA59" i="9"/>
  <c r="AB59" i="9"/>
  <c r="AC59" i="9"/>
  <c r="AD59" i="9"/>
  <c r="AE59" i="9"/>
  <c r="AF59" i="9"/>
  <c r="AG59" i="9"/>
  <c r="AH59" i="9"/>
  <c r="AI59" i="9"/>
  <c r="AJ59" i="9"/>
  <c r="AK59" i="9"/>
  <c r="AL59" i="9"/>
  <c r="AM59" i="9"/>
  <c r="AN59" i="9"/>
  <c r="I60" i="9"/>
  <c r="J60" i="9"/>
  <c r="K60" i="9"/>
  <c r="L60" i="9"/>
  <c r="M60" i="9"/>
  <c r="N60" i="9"/>
  <c r="O60" i="9"/>
  <c r="P60" i="9"/>
  <c r="Q60" i="9"/>
  <c r="R60" i="9"/>
  <c r="S60" i="9"/>
  <c r="T60" i="9"/>
  <c r="U60" i="9"/>
  <c r="V60" i="9"/>
  <c r="W60" i="9"/>
  <c r="X60" i="9"/>
  <c r="Y60" i="9"/>
  <c r="Z60" i="9"/>
  <c r="AA60" i="9"/>
  <c r="AB60" i="9"/>
  <c r="AC60" i="9"/>
  <c r="AD60" i="9"/>
  <c r="AE60" i="9"/>
  <c r="AF60" i="9"/>
  <c r="AG60" i="9"/>
  <c r="AH60" i="9"/>
  <c r="AI60" i="9"/>
  <c r="AJ60" i="9"/>
  <c r="AK60" i="9"/>
  <c r="AL60" i="9"/>
  <c r="AM60" i="9"/>
  <c r="AN60" i="9"/>
  <c r="H60" i="9"/>
  <c r="H59" i="9"/>
  <c r="H57" i="9"/>
  <c r="H56" i="9"/>
</calcChain>
</file>

<file path=xl/sharedStrings.xml><?xml version="1.0" encoding="utf-8"?>
<sst xmlns="http://schemas.openxmlformats.org/spreadsheetml/2006/main" count="214" uniqueCount="111">
  <si>
    <t>AD</t>
    <phoneticPr fontId="1"/>
  </si>
  <si>
    <t>AD</t>
    <phoneticPr fontId="1"/>
  </si>
  <si>
    <t>ID</t>
  </si>
  <si>
    <t>AD</t>
  </si>
  <si>
    <t>Cont</t>
    <phoneticPr fontId="1"/>
  </si>
  <si>
    <t>Average</t>
    <phoneticPr fontId="1"/>
  </si>
  <si>
    <t>MMSE</t>
    <phoneticPr fontId="1"/>
  </si>
  <si>
    <t>Control</t>
  </si>
  <si>
    <t>a-beta42 (pg/mL)</t>
  </si>
  <si>
    <t>total tau (pg/mL)</t>
  </si>
  <si>
    <t>FA(14:0)</t>
  </si>
  <si>
    <t>FA(15:0)</t>
  </si>
  <si>
    <t>FA(16:0)</t>
  </si>
  <si>
    <t>FA(16:1)</t>
  </si>
  <si>
    <t>FA(17:0)</t>
  </si>
  <si>
    <t>FA(17:1)</t>
  </si>
  <si>
    <t>FA(18:0)</t>
  </si>
  <si>
    <t>FA(18:1)</t>
  </si>
  <si>
    <t>FA(18:2)</t>
  </si>
  <si>
    <t>FA(18:3)</t>
  </si>
  <si>
    <t>FA(20:0)</t>
  </si>
  <si>
    <t>FA(20:1)</t>
  </si>
  <si>
    <t>FA(20:2)</t>
  </si>
  <si>
    <t>FA(20:3)</t>
  </si>
  <si>
    <t>FA(20:4)</t>
  </si>
  <si>
    <t>FA(20:5)</t>
  </si>
  <si>
    <t>FA(22:0)</t>
  </si>
  <si>
    <t>FA(22:1)</t>
  </si>
  <si>
    <t>FA(22:2)</t>
  </si>
  <si>
    <t>FA(22:3) 2peaks</t>
  </si>
  <si>
    <t>FA(22:4)</t>
  </si>
  <si>
    <t>FA(22:5) 1st</t>
  </si>
  <si>
    <t>FA(22:5) 2nd</t>
  </si>
  <si>
    <t>FA(22:6)</t>
  </si>
  <si>
    <t>FA(24:0)</t>
  </si>
  <si>
    <t>FA(24:1)</t>
  </si>
  <si>
    <t>FA(24:3)</t>
  </si>
  <si>
    <t>FA(24:4)</t>
  </si>
  <si>
    <t>FA(24:5)</t>
  </si>
  <si>
    <t>FA(24:6)</t>
  </si>
  <si>
    <t xml:space="preserve">FA(12:0) </t>
  </si>
  <si>
    <t xml:space="preserve">FA(14:1) </t>
  </si>
  <si>
    <t>FA(24:2)</t>
  </si>
  <si>
    <t>M</t>
  </si>
  <si>
    <t>F</t>
  </si>
  <si>
    <t>12M/13F</t>
    <phoneticPr fontId="1"/>
  </si>
  <si>
    <t>Gender</t>
    <phoneticPr fontId="1"/>
  </si>
  <si>
    <t>Disease</t>
    <phoneticPr fontId="1"/>
  </si>
  <si>
    <t>AD3-1</t>
    <phoneticPr fontId="1"/>
  </si>
  <si>
    <t>AD3-2</t>
    <phoneticPr fontId="1"/>
  </si>
  <si>
    <t>AD3-3</t>
  </si>
  <si>
    <t>AD3-4</t>
  </si>
  <si>
    <t>AD3-5</t>
  </si>
  <si>
    <t>AD3-6</t>
  </si>
  <si>
    <t>AD3-7</t>
  </si>
  <si>
    <t>AD3-8</t>
  </si>
  <si>
    <t>AD3-9</t>
  </si>
  <si>
    <t>AD3-10</t>
  </si>
  <si>
    <t>AD3-11</t>
  </si>
  <si>
    <t>AD3-12</t>
  </si>
  <si>
    <t>AD3-13</t>
  </si>
  <si>
    <t>AD3-14</t>
  </si>
  <si>
    <t>AD3-15</t>
  </si>
  <si>
    <t>AD3-16</t>
  </si>
  <si>
    <t>AD3-17</t>
  </si>
  <si>
    <t>AD3-18</t>
  </si>
  <si>
    <t>AD3-19</t>
  </si>
  <si>
    <t>AD3-20</t>
  </si>
  <si>
    <t>AD3-21</t>
  </si>
  <si>
    <t>AD3-22</t>
  </si>
  <si>
    <t>AD3-23</t>
  </si>
  <si>
    <t>AD3-24</t>
  </si>
  <si>
    <t>AD3-25</t>
  </si>
  <si>
    <t>Cont3-1</t>
    <phoneticPr fontId="1"/>
  </si>
  <si>
    <t>Cont3-2</t>
    <phoneticPr fontId="1"/>
  </si>
  <si>
    <t>Cont3-3</t>
  </si>
  <si>
    <t>Cont3-4</t>
  </si>
  <si>
    <t>Cont3-5</t>
  </si>
  <si>
    <t>Cont3-6</t>
  </si>
  <si>
    <t>Cont3-7</t>
  </si>
  <si>
    <t>Cont3-8</t>
  </si>
  <si>
    <t>Cont3-9</t>
  </si>
  <si>
    <t>Cont3-10</t>
  </si>
  <si>
    <t>Cont3-11</t>
  </si>
  <si>
    <t>Cont3-12</t>
  </si>
  <si>
    <t>Cont3-13</t>
  </si>
  <si>
    <t>Cont3-14</t>
  </si>
  <si>
    <t>Cont3-15</t>
  </si>
  <si>
    <t>Cont3-16</t>
  </si>
  <si>
    <t>Cont3-17</t>
  </si>
  <si>
    <t>Cont3-18</t>
  </si>
  <si>
    <t>Cont3-19</t>
  </si>
  <si>
    <t>Cont3-20</t>
  </si>
  <si>
    <t>Cont3-21</t>
  </si>
  <si>
    <t>Cont3-22</t>
  </si>
  <si>
    <t>Cont3-23</t>
  </si>
  <si>
    <t>Cont3-24</t>
  </si>
  <si>
    <t>Cont3-25</t>
  </si>
  <si>
    <t>Age</t>
    <phoneticPr fontId="1"/>
  </si>
  <si>
    <t>Average</t>
    <phoneticPr fontId="1"/>
  </si>
  <si>
    <t>11M/14F</t>
    <phoneticPr fontId="1"/>
  </si>
  <si>
    <t>MMSE</t>
    <phoneticPr fontId="1"/>
  </si>
  <si>
    <t>a-beta1-42</t>
    <phoneticPr fontId="1"/>
  </si>
  <si>
    <t>Total tau</t>
    <phoneticPr fontId="1"/>
  </si>
  <si>
    <t>Pearson correlation</t>
    <phoneticPr fontId="1"/>
  </si>
  <si>
    <t>AD/Cont</t>
    <phoneticPr fontId="1"/>
  </si>
  <si>
    <t>p (AD/Cont)</t>
    <phoneticPr fontId="1"/>
  </si>
  <si>
    <t>SD</t>
    <phoneticPr fontId="1"/>
  </si>
  <si>
    <t>SD</t>
    <phoneticPr fontId="1"/>
  </si>
  <si>
    <t>SE</t>
    <phoneticPr fontId="1"/>
  </si>
  <si>
    <t>S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name val="Calibri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/>
  </cellStyleXfs>
  <cellXfs count="9">
    <xf numFmtId="0" fontId="0" fillId="0" borderId="0" xfId="0">
      <alignment vertical="center"/>
    </xf>
    <xf numFmtId="0" fontId="2" fillId="0" borderId="0" xfId="1" applyFont="1" applyFill="1" applyBorder="1" applyAlignment="1"/>
    <xf numFmtId="0" fontId="3" fillId="0" borderId="0" xfId="0" applyFont="1">
      <alignment vertical="center"/>
    </xf>
    <xf numFmtId="0" fontId="3" fillId="0" borderId="0" xfId="0" applyFont="1" applyFill="1" applyBorder="1">
      <alignment vertical="center"/>
    </xf>
    <xf numFmtId="0" fontId="3" fillId="0" borderId="0" xfId="0" applyFont="1" applyBorder="1">
      <alignment vertical="center"/>
    </xf>
    <xf numFmtId="0" fontId="3" fillId="0" borderId="0" xfId="0" applyFont="1" applyAlignment="1">
      <alignment horizontal="center" vertical="top"/>
    </xf>
    <xf numFmtId="0" fontId="2" fillId="0" borderId="0" xfId="0" applyFont="1" applyBorder="1" applyAlignment="1">
      <alignment horizontal="center" vertical="center" wrapText="1"/>
    </xf>
    <xf numFmtId="0" fontId="2" fillId="0" borderId="0" xfId="0" applyFont="1">
      <alignment vertical="center"/>
    </xf>
    <xf numFmtId="0" fontId="2" fillId="0" borderId="0" xfId="0" applyFont="1" applyFill="1" applyBorder="1" applyAlignment="1">
      <alignment horizontal="center" vertical="center" shrinkToFit="1"/>
    </xf>
  </cellXfs>
  <cellStyles count="2">
    <cellStyle name="Normal 2" xfId="1"/>
    <cellStyle name="標準" xfId="0" builtinId="0"/>
  </cellStyles>
  <dxfs count="3"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>
          <bgColor theme="8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E69"/>
  <sheetViews>
    <sheetView tabSelected="1" workbookViewId="0">
      <pane xSplit="6" ySplit="1" topLeftCell="G2" activePane="bottomRight" state="frozen"/>
      <selection pane="topRight" activeCell="G1" sqref="G1"/>
      <selection pane="bottomLeft" activeCell="A2" sqref="A2"/>
      <selection pane="bottomRight" activeCell="T76" sqref="T76"/>
    </sheetView>
  </sheetViews>
  <sheetFormatPr defaultColWidth="9" defaultRowHeight="15" x14ac:dyDescent="0.4"/>
  <cols>
    <col min="1" max="16384" width="9" style="2"/>
  </cols>
  <sheetData>
    <row r="1" spans="1:40" x14ac:dyDescent="0.4">
      <c r="A1" s="2" t="s">
        <v>47</v>
      </c>
      <c r="B1" s="6" t="s">
        <v>2</v>
      </c>
      <c r="C1" s="4" t="s">
        <v>46</v>
      </c>
      <c r="D1" s="2" t="s">
        <v>98</v>
      </c>
      <c r="E1" s="2" t="s">
        <v>6</v>
      </c>
      <c r="F1" s="7" t="s">
        <v>8</v>
      </c>
      <c r="G1" s="7" t="s">
        <v>9</v>
      </c>
      <c r="H1" s="2" t="s">
        <v>40</v>
      </c>
      <c r="I1" s="2" t="s">
        <v>10</v>
      </c>
      <c r="J1" s="2" t="s">
        <v>41</v>
      </c>
      <c r="K1" s="2" t="s">
        <v>11</v>
      </c>
      <c r="L1" s="2" t="s">
        <v>12</v>
      </c>
      <c r="M1" s="2" t="s">
        <v>13</v>
      </c>
      <c r="N1" s="2" t="s">
        <v>14</v>
      </c>
      <c r="O1" s="2" t="s">
        <v>15</v>
      </c>
      <c r="P1" s="2" t="s">
        <v>16</v>
      </c>
      <c r="Q1" s="2" t="s">
        <v>17</v>
      </c>
      <c r="R1" s="2" t="s">
        <v>18</v>
      </c>
      <c r="S1" s="2" t="s">
        <v>19</v>
      </c>
      <c r="T1" s="2" t="s">
        <v>20</v>
      </c>
      <c r="U1" s="2" t="s">
        <v>21</v>
      </c>
      <c r="V1" s="2" t="s">
        <v>22</v>
      </c>
      <c r="W1" s="2" t="s">
        <v>23</v>
      </c>
      <c r="X1" s="2" t="s">
        <v>24</v>
      </c>
      <c r="Y1" s="2" t="s">
        <v>25</v>
      </c>
      <c r="Z1" s="2" t="s">
        <v>26</v>
      </c>
      <c r="AA1" s="2" t="s">
        <v>27</v>
      </c>
      <c r="AB1" s="2" t="s">
        <v>28</v>
      </c>
      <c r="AC1" s="2" t="s">
        <v>29</v>
      </c>
      <c r="AD1" s="2" t="s">
        <v>30</v>
      </c>
      <c r="AE1" s="2" t="s">
        <v>31</v>
      </c>
      <c r="AF1" s="2" t="s">
        <v>32</v>
      </c>
      <c r="AG1" s="2" t="s">
        <v>33</v>
      </c>
      <c r="AH1" s="2" t="s">
        <v>34</v>
      </c>
      <c r="AI1" s="2" t="s">
        <v>35</v>
      </c>
      <c r="AJ1" s="2" t="s">
        <v>42</v>
      </c>
      <c r="AK1" s="2" t="s">
        <v>36</v>
      </c>
      <c r="AL1" s="2" t="s">
        <v>37</v>
      </c>
      <c r="AM1" s="2" t="s">
        <v>38</v>
      </c>
      <c r="AN1" s="2" t="s">
        <v>39</v>
      </c>
    </row>
    <row r="2" spans="1:40" x14ac:dyDescent="0.4">
      <c r="A2" s="2" t="s">
        <v>3</v>
      </c>
      <c r="B2" s="8" t="s">
        <v>48</v>
      </c>
      <c r="C2" s="4" t="s">
        <v>43</v>
      </c>
      <c r="D2" s="2">
        <v>74</v>
      </c>
      <c r="E2" s="2">
        <v>21</v>
      </c>
      <c r="F2" s="8">
        <v>939</v>
      </c>
      <c r="G2" s="8">
        <v>672</v>
      </c>
      <c r="H2" s="2">
        <v>1.0508928311355568</v>
      </c>
      <c r="I2" s="2">
        <v>0.79985211180283422</v>
      </c>
      <c r="J2" s="2">
        <v>0.89492289891585874</v>
      </c>
      <c r="K2" s="2">
        <v>0.81087021104585078</v>
      </c>
      <c r="L2" s="2">
        <v>1.0872065577516008</v>
      </c>
      <c r="M2" s="2">
        <v>1.0744091006459142</v>
      </c>
      <c r="N2" s="2">
        <v>1.0674817534621397</v>
      </c>
      <c r="O2" s="2">
        <v>1.0434918163745885</v>
      </c>
      <c r="P2" s="2">
        <v>1.3273385605081096</v>
      </c>
      <c r="Q2" s="2">
        <v>1.0341685606150857</v>
      </c>
      <c r="R2" s="2">
        <v>1.1330144472412202</v>
      </c>
      <c r="S2" s="2">
        <v>1.0628766266001648</v>
      </c>
      <c r="T2" s="2">
        <v>1.1893669827607658</v>
      </c>
      <c r="U2" s="2">
        <v>1.3174719616084423</v>
      </c>
      <c r="V2" s="2">
        <v>1.845005408999854</v>
      </c>
      <c r="W2" s="2">
        <v>1.5322497920378946</v>
      </c>
      <c r="X2" s="2">
        <v>2.1660369456314226</v>
      </c>
      <c r="Y2" s="2">
        <v>0.99087305629750655</v>
      </c>
      <c r="Z2" s="2">
        <v>1.1367022773953415</v>
      </c>
      <c r="AA2" s="2">
        <v>1.2663182905433779</v>
      </c>
      <c r="AB2" s="2">
        <v>1.8855444288960199</v>
      </c>
      <c r="AC2" s="2">
        <v>1.3073055297785161</v>
      </c>
      <c r="AD2" s="2">
        <v>1.8118819411005334</v>
      </c>
      <c r="AE2" s="2">
        <v>1.497282627239529</v>
      </c>
      <c r="AF2" s="2">
        <v>2.2076916455629298</v>
      </c>
      <c r="AG2" s="2">
        <v>1.4406841070136767</v>
      </c>
      <c r="AH2" s="2">
        <v>1.0590406657923477</v>
      </c>
      <c r="AI2" s="2">
        <v>1.2756366543313473</v>
      </c>
      <c r="AJ2" s="2">
        <v>1.480256429896178</v>
      </c>
      <c r="AK2" s="2">
        <v>1.7628543536574006</v>
      </c>
      <c r="AL2" s="2">
        <v>1.9864486915307999</v>
      </c>
      <c r="AM2" s="2">
        <v>1.0534816056365888</v>
      </c>
      <c r="AN2" s="2">
        <v>1.3228160378213609</v>
      </c>
    </row>
    <row r="3" spans="1:40" x14ac:dyDescent="0.4">
      <c r="A3" s="2" t="s">
        <v>3</v>
      </c>
      <c r="B3" s="8" t="s">
        <v>49</v>
      </c>
      <c r="C3" s="4" t="s">
        <v>44</v>
      </c>
      <c r="D3" s="2">
        <v>76</v>
      </c>
      <c r="E3" s="2">
        <v>21</v>
      </c>
      <c r="F3" s="8">
        <v>277</v>
      </c>
      <c r="G3" s="8">
        <v>356</v>
      </c>
      <c r="H3" s="2">
        <v>3.8852562610098458</v>
      </c>
      <c r="I3" s="2">
        <v>1.1862681670517865</v>
      </c>
      <c r="J3" s="2">
        <v>1.5692318540599595</v>
      </c>
      <c r="K3" s="2">
        <v>1.1258669705239885</v>
      </c>
      <c r="L3" s="2">
        <v>1.0784063226385072</v>
      </c>
      <c r="M3" s="2">
        <v>1.5502799174819737</v>
      </c>
      <c r="N3" s="2">
        <v>1.0073377633406768</v>
      </c>
      <c r="O3" s="2">
        <v>1.4088879752256351</v>
      </c>
      <c r="P3" s="2">
        <v>1.1984807855690405</v>
      </c>
      <c r="Q3" s="2">
        <v>1.1153384424580439</v>
      </c>
      <c r="R3" s="2">
        <v>1.2580611269970301</v>
      </c>
      <c r="S3" s="2">
        <v>1.3834002984128344</v>
      </c>
      <c r="T3" s="2">
        <v>0.8744746230678434</v>
      </c>
      <c r="U3" s="2">
        <v>1.3175486171598754</v>
      </c>
      <c r="V3" s="2">
        <v>1.5887952329264052</v>
      </c>
      <c r="W3" s="2">
        <v>1.4944220391217358</v>
      </c>
      <c r="X3" s="2">
        <v>1.4409851172506856</v>
      </c>
      <c r="Y3" s="2">
        <v>0.82483837445827335</v>
      </c>
      <c r="Z3" s="2">
        <v>1.2312987502833597</v>
      </c>
      <c r="AA3" s="2">
        <v>1.101018358378395</v>
      </c>
      <c r="AB3" s="2">
        <v>1.5130483338599547</v>
      </c>
      <c r="AC3" s="2">
        <v>1.3708275537925736</v>
      </c>
      <c r="AD3" s="2">
        <v>1.5314520141098975</v>
      </c>
      <c r="AE3" s="2">
        <v>1.4844823185680887</v>
      </c>
      <c r="AF3" s="2">
        <v>1.2716992755871592</v>
      </c>
      <c r="AG3" s="2">
        <v>1.1174706886568953</v>
      </c>
      <c r="AH3" s="2">
        <v>1.1018986794939287</v>
      </c>
      <c r="AI3" s="2">
        <v>1.4405242577766051</v>
      </c>
      <c r="AJ3" s="2">
        <v>0.95453246102713185</v>
      </c>
      <c r="AK3" s="2">
        <v>1.1560336693378337</v>
      </c>
      <c r="AL3" s="2">
        <v>1.1779171064408172</v>
      </c>
      <c r="AM3" s="2">
        <v>1.4139622098015523</v>
      </c>
      <c r="AN3" s="2">
        <v>1.5429918946795953</v>
      </c>
    </row>
    <row r="4" spans="1:40" x14ac:dyDescent="0.4">
      <c r="A4" s="2" t="s">
        <v>3</v>
      </c>
      <c r="B4" s="8" t="s">
        <v>50</v>
      </c>
      <c r="C4" s="4" t="s">
        <v>44</v>
      </c>
      <c r="D4" s="2">
        <v>69</v>
      </c>
      <c r="E4" s="2">
        <v>22</v>
      </c>
      <c r="F4" s="8">
        <v>355</v>
      </c>
      <c r="G4" s="8">
        <v>1500</v>
      </c>
      <c r="H4" s="2">
        <v>2.2955533780178317</v>
      </c>
      <c r="I4" s="2">
        <v>1.3420321704601124</v>
      </c>
      <c r="J4" s="2">
        <v>1.4001871059820197</v>
      </c>
      <c r="K4" s="2">
        <v>1.2131849862906261</v>
      </c>
      <c r="L4" s="2">
        <v>1.137193776785361</v>
      </c>
      <c r="M4" s="2">
        <v>1.5106941504762053</v>
      </c>
      <c r="N4" s="2">
        <v>1.0686700629908579</v>
      </c>
      <c r="O4" s="2">
        <v>1.4254053856126785</v>
      </c>
      <c r="P4" s="2">
        <v>1.1675651468861517</v>
      </c>
      <c r="Q4" s="2">
        <v>1.0953262846528016</v>
      </c>
      <c r="R4" s="2">
        <v>1.1397398218410331</v>
      </c>
      <c r="S4" s="2">
        <v>1.5535012311410792</v>
      </c>
      <c r="T4" s="2">
        <v>0.89639281262518888</v>
      </c>
      <c r="U4" s="2">
        <v>1.2987992507538233</v>
      </c>
      <c r="V4" s="2">
        <v>1.5852502038915488</v>
      </c>
      <c r="W4" s="2">
        <v>1.6529094559122031</v>
      </c>
      <c r="X4" s="2">
        <v>1.7418490322323625</v>
      </c>
      <c r="Y4" s="2">
        <v>2.5196582799267446</v>
      </c>
      <c r="Z4" s="2">
        <v>0.81673715594204155</v>
      </c>
      <c r="AA4" s="2">
        <v>1.0584994293291272</v>
      </c>
      <c r="AB4" s="2">
        <v>1.1704968913101537</v>
      </c>
      <c r="AC4" s="2">
        <v>1.1985923199218698</v>
      </c>
      <c r="AD4" s="2">
        <v>1.217095496751933</v>
      </c>
      <c r="AE4" s="2">
        <v>1.8542102564634177</v>
      </c>
      <c r="AF4" s="2">
        <v>1.3892602178633724</v>
      </c>
      <c r="AG4" s="2">
        <v>1.6344529568603192</v>
      </c>
      <c r="AH4" s="2">
        <v>0.69181891942151919</v>
      </c>
      <c r="AI4" s="2">
        <v>0.78938821705120832</v>
      </c>
      <c r="AJ4" s="2">
        <v>0.8241668978146407</v>
      </c>
      <c r="AK4" s="2">
        <v>1.0833344892284602</v>
      </c>
      <c r="AL4" s="2">
        <v>1.0917202906924133</v>
      </c>
      <c r="AM4" s="2">
        <v>1.7474469665789913</v>
      </c>
      <c r="AN4" s="2">
        <v>1.6766910489863169</v>
      </c>
    </row>
    <row r="5" spans="1:40" x14ac:dyDescent="0.4">
      <c r="A5" s="2" t="s">
        <v>3</v>
      </c>
      <c r="B5" s="8" t="s">
        <v>51</v>
      </c>
      <c r="C5" s="4" t="s">
        <v>43</v>
      </c>
      <c r="D5" s="2">
        <v>58</v>
      </c>
      <c r="E5" s="2">
        <v>22</v>
      </c>
      <c r="F5" s="8">
        <v>1179</v>
      </c>
      <c r="G5" s="8">
        <v>583</v>
      </c>
      <c r="H5" s="2">
        <v>2.0901077103931072</v>
      </c>
      <c r="I5" s="2">
        <v>1.1501858305205239</v>
      </c>
      <c r="J5" s="2">
        <v>1.0836728570712857</v>
      </c>
      <c r="K5" s="2">
        <v>1.2531716814386051</v>
      </c>
      <c r="L5" s="2">
        <v>1.0386102933126033</v>
      </c>
      <c r="M5" s="2">
        <v>0.97237659974609292</v>
      </c>
      <c r="N5" s="2">
        <v>1.1611219152023047</v>
      </c>
      <c r="O5" s="2">
        <v>1.1991778350049838</v>
      </c>
      <c r="P5" s="2">
        <v>1.0763238646631523</v>
      </c>
      <c r="Q5" s="2">
        <v>1.0276170976613177</v>
      </c>
      <c r="R5" s="2">
        <v>1.036041476651125</v>
      </c>
      <c r="S5" s="2">
        <v>1.0439491543016668</v>
      </c>
      <c r="T5" s="2">
        <v>0.99789593797510956</v>
      </c>
      <c r="U5" s="2">
        <v>0.79942923323151949</v>
      </c>
      <c r="V5" s="2">
        <v>1.1492018615366333</v>
      </c>
      <c r="W5" s="2">
        <v>1.0355484254918594</v>
      </c>
      <c r="X5" s="2">
        <v>1.2159459657862088</v>
      </c>
      <c r="Y5" s="2">
        <v>0.84009126192470751</v>
      </c>
      <c r="Z5" s="2">
        <v>1.0561357665179292</v>
      </c>
      <c r="AA5" s="2">
        <v>0.75121798202522416</v>
      </c>
      <c r="AB5" s="2">
        <v>0.99058395930864607</v>
      </c>
      <c r="AC5" s="2">
        <v>0.89079512712450459</v>
      </c>
      <c r="AD5" s="2">
        <v>1.1919320225612682</v>
      </c>
      <c r="AE5" s="2">
        <v>1.0079265164963696</v>
      </c>
      <c r="AF5" s="2">
        <v>1.1281689196296989</v>
      </c>
      <c r="AG5" s="2">
        <v>1.0066219999294352</v>
      </c>
      <c r="AH5" s="2">
        <v>1.0885692007193319</v>
      </c>
      <c r="AI5" s="2">
        <v>1.0026507876355935</v>
      </c>
      <c r="AJ5" s="2">
        <v>1.0537769463280542</v>
      </c>
      <c r="AK5" s="2">
        <v>0.85218616280711357</v>
      </c>
      <c r="AL5" s="2">
        <v>1.220303921806565</v>
      </c>
      <c r="AM5" s="2">
        <v>0.48388458766794362</v>
      </c>
      <c r="AN5" s="2">
        <v>1.3953777302683885</v>
      </c>
    </row>
    <row r="6" spans="1:40" x14ac:dyDescent="0.4">
      <c r="A6" s="2" t="s">
        <v>3</v>
      </c>
      <c r="B6" s="8" t="s">
        <v>52</v>
      </c>
      <c r="C6" s="4" t="s">
        <v>44</v>
      </c>
      <c r="D6" s="2">
        <v>71</v>
      </c>
      <c r="E6" s="2">
        <v>22</v>
      </c>
      <c r="F6" s="8">
        <v>619</v>
      </c>
      <c r="G6" s="8">
        <v>670</v>
      </c>
      <c r="H6" s="2">
        <v>0.75563340505631649</v>
      </c>
      <c r="I6" s="2">
        <v>0.36328146841151371</v>
      </c>
      <c r="J6" s="2">
        <v>0.30705114195258099</v>
      </c>
      <c r="K6" s="2">
        <v>0.47667820177271153</v>
      </c>
      <c r="L6" s="2">
        <v>0.72329953174588191</v>
      </c>
      <c r="M6" s="2">
        <v>0.30189822904013003</v>
      </c>
      <c r="N6" s="2">
        <v>0.4501623663182357</v>
      </c>
      <c r="O6" s="2">
        <v>0.30172031004306099</v>
      </c>
      <c r="P6" s="2">
        <v>0.80469625563905611</v>
      </c>
      <c r="Q6" s="2">
        <v>0.56459733400277112</v>
      </c>
      <c r="R6" s="2">
        <v>0.51320668257525404</v>
      </c>
      <c r="S6" s="2">
        <v>0.46379145468420913</v>
      </c>
      <c r="T6" s="2">
        <v>0.79488640177860781</v>
      </c>
      <c r="U6" s="2">
        <v>0.37754476139541054</v>
      </c>
      <c r="V6" s="2">
        <v>0.42775854193461144</v>
      </c>
      <c r="W6" s="2">
        <v>0.42839462813752666</v>
      </c>
      <c r="X6" s="2">
        <v>0.35775705966153476</v>
      </c>
      <c r="Y6" s="2">
        <v>0.44090263110730332</v>
      </c>
      <c r="Z6" s="2">
        <v>0.88359693280378038</v>
      </c>
      <c r="AA6" s="2">
        <v>0.87481195399586642</v>
      </c>
      <c r="AB6" s="2">
        <v>0.80728120407140536</v>
      </c>
      <c r="AC6" s="2">
        <v>0.53641276411827132</v>
      </c>
      <c r="AD6" s="2">
        <v>0.28530959233295383</v>
      </c>
      <c r="AE6" s="2">
        <v>0.38856511529404769</v>
      </c>
      <c r="AF6" s="2">
        <v>0.27956141942189211</v>
      </c>
      <c r="AG6" s="2">
        <v>0.5548058139568065</v>
      </c>
      <c r="AH6" s="2">
        <v>0.86925525679794791</v>
      </c>
      <c r="AI6" s="2">
        <v>0.92830381186966682</v>
      </c>
      <c r="AJ6" s="2">
        <v>0.68080578068485686</v>
      </c>
      <c r="AK6" s="2">
        <v>0.33974573815819054</v>
      </c>
      <c r="AL6" s="2">
        <v>0.45950783881711105</v>
      </c>
      <c r="AM6" s="2">
        <v>0.6151617820530122</v>
      </c>
      <c r="AN6" s="2">
        <v>0.97568857084641092</v>
      </c>
    </row>
    <row r="7" spans="1:40" x14ac:dyDescent="0.4">
      <c r="A7" s="2" t="s">
        <v>3</v>
      </c>
      <c r="B7" s="8" t="s">
        <v>53</v>
      </c>
      <c r="C7" s="4" t="s">
        <v>44</v>
      </c>
      <c r="D7" s="2">
        <v>70</v>
      </c>
      <c r="E7" s="2">
        <v>22</v>
      </c>
      <c r="F7" s="8">
        <v>313</v>
      </c>
      <c r="G7" s="8">
        <v>610</v>
      </c>
      <c r="H7" s="2">
        <v>2.0952712745248854</v>
      </c>
      <c r="I7" s="2">
        <v>1.0215079611974072</v>
      </c>
      <c r="J7" s="2">
        <v>1.2211669922047923</v>
      </c>
      <c r="K7" s="2">
        <v>0.84699738561049609</v>
      </c>
      <c r="L7" s="2">
        <v>1.0033691369759714</v>
      </c>
      <c r="M7" s="2">
        <v>0.88702747762190204</v>
      </c>
      <c r="N7" s="2">
        <v>0.78394581299074229</v>
      </c>
      <c r="O7" s="2">
        <v>0.76195950322815642</v>
      </c>
      <c r="P7" s="2">
        <v>0.9875685672426342</v>
      </c>
      <c r="Q7" s="2">
        <v>0.98208179530452544</v>
      </c>
      <c r="R7" s="2">
        <v>1.1301794333053645</v>
      </c>
      <c r="S7" s="2">
        <v>2.4541507745967808</v>
      </c>
      <c r="T7" s="2">
        <v>0.70371155752512693</v>
      </c>
      <c r="U7" s="2">
        <v>0.85904556501815643</v>
      </c>
      <c r="V7" s="2">
        <v>1.0112978456931965</v>
      </c>
      <c r="W7" s="2">
        <v>1.0035582899134678</v>
      </c>
      <c r="X7" s="2">
        <v>1.0401061475932043</v>
      </c>
      <c r="Y7" s="2">
        <v>0.98256286510239332</v>
      </c>
      <c r="Z7" s="2">
        <v>0.93173958015904423</v>
      </c>
      <c r="AA7" s="2">
        <v>0.78122852754246186</v>
      </c>
      <c r="AB7" s="2">
        <v>0.63766047250918167</v>
      </c>
      <c r="AC7" s="2">
        <v>0.83897111560601612</v>
      </c>
      <c r="AD7" s="2">
        <v>0.87105328728686449</v>
      </c>
      <c r="AE7" s="2">
        <v>1.1982162175608118</v>
      </c>
      <c r="AF7" s="2">
        <v>0.96965715636330518</v>
      </c>
      <c r="AG7" s="2">
        <v>0.71289260036166646</v>
      </c>
      <c r="AH7" s="2">
        <v>1.046226035662688</v>
      </c>
      <c r="AI7" s="2">
        <v>0.70947154114430311</v>
      </c>
      <c r="AJ7" s="2">
        <v>0.68390470483961296</v>
      </c>
      <c r="AK7" s="2">
        <v>0.57345100079095401</v>
      </c>
      <c r="AL7" s="2">
        <v>0.51267982761090891</v>
      </c>
      <c r="AM7" s="2">
        <v>0.46367422888067605</v>
      </c>
      <c r="AN7" s="2">
        <v>1.1960830417345154</v>
      </c>
    </row>
    <row r="8" spans="1:40" x14ac:dyDescent="0.4">
      <c r="A8" s="2" t="s">
        <v>3</v>
      </c>
      <c r="B8" s="8" t="s">
        <v>54</v>
      </c>
      <c r="C8" s="4" t="s">
        <v>44</v>
      </c>
      <c r="D8" s="2">
        <v>77</v>
      </c>
      <c r="E8" s="2">
        <v>23</v>
      </c>
      <c r="F8" s="8">
        <v>294</v>
      </c>
      <c r="G8" s="8">
        <v>550</v>
      </c>
      <c r="H8" s="2">
        <v>2.4601376384264499</v>
      </c>
      <c r="I8" s="2">
        <v>1.1609084349493701</v>
      </c>
      <c r="J8" s="2">
        <v>1.6299850262394124</v>
      </c>
      <c r="K8" s="2">
        <v>1.0773639091152909</v>
      </c>
      <c r="L8" s="2">
        <v>1.0514334967440184</v>
      </c>
      <c r="M8" s="2">
        <v>1.3680494942273158</v>
      </c>
      <c r="N8" s="2">
        <v>0.95120020963564789</v>
      </c>
      <c r="O8" s="2">
        <v>1.2478251649202685</v>
      </c>
      <c r="P8" s="2">
        <v>1.0930552468070971</v>
      </c>
      <c r="Q8" s="2">
        <v>1.1099454962122821</v>
      </c>
      <c r="R8" s="2">
        <v>1.0952979363483117</v>
      </c>
      <c r="S8" s="2">
        <v>1.1827527027383999</v>
      </c>
      <c r="T8" s="2">
        <v>0.94971034391885401</v>
      </c>
      <c r="U8" s="2">
        <v>1.1502592543662451</v>
      </c>
      <c r="V8" s="2">
        <v>1.130913680251215</v>
      </c>
      <c r="W8" s="2">
        <v>0.89989348551578141</v>
      </c>
      <c r="X8" s="2">
        <v>0.83050457836078173</v>
      </c>
      <c r="Y8" s="2">
        <v>0.64697333218126296</v>
      </c>
      <c r="Z8" s="2">
        <v>0.94593462727160516</v>
      </c>
      <c r="AA8" s="2">
        <v>0.741817232357181</v>
      </c>
      <c r="AB8" s="2">
        <v>0.74165716110540969</v>
      </c>
      <c r="AC8" s="2">
        <v>1.0615772706558742</v>
      </c>
      <c r="AD8" s="2">
        <v>0.77919659472511482</v>
      </c>
      <c r="AE8" s="2">
        <v>0.83203373952631832</v>
      </c>
      <c r="AF8" s="2">
        <v>0.84102485760286727</v>
      </c>
      <c r="AG8" s="2">
        <v>0.64405553371644475</v>
      </c>
      <c r="AH8" s="2">
        <v>1.4020622661076416</v>
      </c>
      <c r="AI8" s="2">
        <v>0.79235270417165715</v>
      </c>
      <c r="AJ8" s="2">
        <v>0.64120057736305558</v>
      </c>
      <c r="AK8" s="2">
        <v>0.59927068441041054</v>
      </c>
      <c r="AL8" s="2">
        <v>0.61468869083718181</v>
      </c>
      <c r="AM8" s="2">
        <v>0.94496916199251269</v>
      </c>
      <c r="AN8" s="2">
        <v>1.4511561544205429</v>
      </c>
    </row>
    <row r="9" spans="1:40" x14ac:dyDescent="0.4">
      <c r="A9" s="2" t="s">
        <v>3</v>
      </c>
      <c r="B9" s="8" t="s">
        <v>55</v>
      </c>
      <c r="C9" s="4" t="s">
        <v>44</v>
      </c>
      <c r="D9" s="2">
        <v>76</v>
      </c>
      <c r="E9" s="2">
        <v>23</v>
      </c>
      <c r="F9" s="8">
        <v>329</v>
      </c>
      <c r="G9" s="8">
        <v>436</v>
      </c>
      <c r="H9" s="2">
        <v>2.1116615030577379</v>
      </c>
      <c r="I9" s="2">
        <v>0.94757583345465413</v>
      </c>
      <c r="J9" s="2">
        <v>0.64029751279459213</v>
      </c>
      <c r="K9" s="2">
        <v>0.7818496296905374</v>
      </c>
      <c r="L9" s="2">
        <v>1.0523287564514539</v>
      </c>
      <c r="M9" s="2">
        <v>0.69521889074878607</v>
      </c>
      <c r="N9" s="2">
        <v>0.98098594635449021</v>
      </c>
      <c r="O9" s="2">
        <v>0.84838049927193027</v>
      </c>
      <c r="P9" s="2">
        <v>1.1137387980826705</v>
      </c>
      <c r="Q9" s="2">
        <v>1.0429340493164951</v>
      </c>
      <c r="R9" s="2">
        <v>1.0209578275499238</v>
      </c>
      <c r="S9" s="2">
        <v>1.157945883273747</v>
      </c>
      <c r="T9" s="2">
        <v>1.1338259390112171</v>
      </c>
      <c r="U9" s="2">
        <v>1.1207110957207738</v>
      </c>
      <c r="V9" s="2">
        <v>1.4791319698383143</v>
      </c>
      <c r="W9" s="2">
        <v>1.1602401314713706</v>
      </c>
      <c r="X9" s="2">
        <v>1.3798092206173658</v>
      </c>
      <c r="Y9" s="2">
        <v>0.93421062617460116</v>
      </c>
      <c r="Z9" s="2">
        <v>0.98080692570522632</v>
      </c>
      <c r="AA9" s="2">
        <v>1.2361979562932444</v>
      </c>
      <c r="AB9" s="2">
        <v>1.185583446822297</v>
      </c>
      <c r="AC9" s="2">
        <v>1.1328369745109022</v>
      </c>
      <c r="AD9" s="2">
        <v>1.103351969286819</v>
      </c>
      <c r="AE9" s="2">
        <v>1.1636439895508166</v>
      </c>
      <c r="AF9" s="2">
        <v>0.97659443147534508</v>
      </c>
      <c r="AG9" s="2">
        <v>0.88924275074573134</v>
      </c>
      <c r="AH9" s="2">
        <v>1.0512853693998629</v>
      </c>
      <c r="AI9" s="2">
        <v>1.1074830577040358</v>
      </c>
      <c r="AJ9" s="2">
        <v>1.1539538487023222</v>
      </c>
      <c r="AK9" s="2">
        <v>0.92016754783014876</v>
      </c>
      <c r="AL9" s="2">
        <v>1.0100666804503458</v>
      </c>
      <c r="AM9" s="2">
        <v>0.79121813401630847</v>
      </c>
      <c r="AN9" s="2">
        <v>1.339789637988434</v>
      </c>
    </row>
    <row r="10" spans="1:40" x14ac:dyDescent="0.4">
      <c r="A10" s="2" t="s">
        <v>3</v>
      </c>
      <c r="B10" s="8" t="s">
        <v>56</v>
      </c>
      <c r="C10" s="4" t="s">
        <v>43</v>
      </c>
      <c r="D10" s="2">
        <v>73</v>
      </c>
      <c r="E10" s="2">
        <v>23</v>
      </c>
      <c r="F10" s="8">
        <v>396</v>
      </c>
      <c r="G10" s="8">
        <v>2148</v>
      </c>
      <c r="H10" s="2">
        <v>1.3840387312965732</v>
      </c>
      <c r="I10" s="2">
        <v>1.2343387734726468</v>
      </c>
      <c r="J10" s="2">
        <v>1.1718523348604692</v>
      </c>
      <c r="K10" s="2">
        <v>1.753171826037806</v>
      </c>
      <c r="L10" s="2">
        <v>1.1522300575824909</v>
      </c>
      <c r="M10" s="2">
        <v>1.3908584602068665</v>
      </c>
      <c r="N10" s="2">
        <v>1.6648402699906528</v>
      </c>
      <c r="O10" s="2">
        <v>1.9769320599834259</v>
      </c>
      <c r="P10" s="2">
        <v>1.2288693742071972</v>
      </c>
      <c r="Q10" s="2">
        <v>1.2813307585706943</v>
      </c>
      <c r="R10" s="2">
        <v>1.181499445435739</v>
      </c>
      <c r="S10" s="2">
        <v>1.5816604128104805</v>
      </c>
      <c r="T10" s="2">
        <v>1.2442969154139563</v>
      </c>
      <c r="U10" s="2">
        <v>2.5451437909350703</v>
      </c>
      <c r="V10" s="2">
        <v>2.0730858238635146</v>
      </c>
      <c r="W10" s="2">
        <v>2.0791302036259256</v>
      </c>
      <c r="X10" s="2">
        <v>1.7680935942000926</v>
      </c>
      <c r="Y10" s="2">
        <v>1.1394036739315279</v>
      </c>
      <c r="Z10" s="2">
        <v>1.8556858865408052</v>
      </c>
      <c r="AA10" s="2">
        <v>1.5213540422502552</v>
      </c>
      <c r="AB10" s="2">
        <v>2.1249746319483434</v>
      </c>
      <c r="AC10" s="2">
        <v>2.7657139038437686</v>
      </c>
      <c r="AD10" s="2">
        <v>2.3922113358616213</v>
      </c>
      <c r="AE10" s="2">
        <v>1.5060869900457079</v>
      </c>
      <c r="AF10" s="2">
        <v>2.8446460556999988</v>
      </c>
      <c r="AG10" s="2">
        <v>1.5409015969535045</v>
      </c>
      <c r="AH10" s="2">
        <v>1.7041882623902542</v>
      </c>
      <c r="AI10" s="2">
        <v>1.8037005777623589</v>
      </c>
      <c r="AJ10" s="2">
        <v>1.7545705969619727</v>
      </c>
      <c r="AK10" s="2">
        <v>1.4860838799969769</v>
      </c>
      <c r="AL10" s="2">
        <v>2.2940946112436982</v>
      </c>
      <c r="AM10" s="2">
        <v>1.4851059713614418</v>
      </c>
      <c r="AN10" s="2">
        <v>2.0587883241686602</v>
      </c>
    </row>
    <row r="11" spans="1:40" x14ac:dyDescent="0.4">
      <c r="A11" s="2" t="s">
        <v>3</v>
      </c>
      <c r="B11" s="8" t="s">
        <v>57</v>
      </c>
      <c r="C11" s="4" t="s">
        <v>43</v>
      </c>
      <c r="D11" s="2">
        <v>72</v>
      </c>
      <c r="E11" s="2">
        <v>23</v>
      </c>
      <c r="F11" s="8">
        <v>176</v>
      </c>
      <c r="G11" s="8">
        <v>582</v>
      </c>
      <c r="H11" s="2">
        <v>1.802359370789713</v>
      </c>
      <c r="I11" s="2">
        <v>1.0585924392177932</v>
      </c>
      <c r="J11" s="2">
        <v>0.63117329122333787</v>
      </c>
      <c r="K11" s="2">
        <v>1.0142982441253663</v>
      </c>
      <c r="L11" s="2">
        <v>1.0726046510848102</v>
      </c>
      <c r="M11" s="2">
        <v>0.88496738043361856</v>
      </c>
      <c r="N11" s="2">
        <v>1.2883587771380558</v>
      </c>
      <c r="O11" s="2">
        <v>1.1183338815796637</v>
      </c>
      <c r="P11" s="2">
        <v>1.241164725863801</v>
      </c>
      <c r="Q11" s="2">
        <v>1.1345318268212239</v>
      </c>
      <c r="R11" s="2">
        <v>0.93068771119914773</v>
      </c>
      <c r="S11" s="2">
        <v>1.5180696868132058</v>
      </c>
      <c r="T11" s="2">
        <v>1.319738499819638</v>
      </c>
      <c r="U11" s="2">
        <v>1.8388472612929292</v>
      </c>
      <c r="V11" s="2">
        <v>1.5730906677084133</v>
      </c>
      <c r="W11" s="2">
        <v>1.436910383671828</v>
      </c>
      <c r="X11" s="2">
        <v>1.314798684031002</v>
      </c>
      <c r="Y11" s="2">
        <v>1.042458565237548</v>
      </c>
      <c r="Z11" s="2">
        <v>1.3947074538438342</v>
      </c>
      <c r="AA11" s="2">
        <v>1.9738848572255365</v>
      </c>
      <c r="AB11" s="2">
        <v>1.7526741059639961</v>
      </c>
      <c r="AC11" s="2">
        <v>2.0808883901870692</v>
      </c>
      <c r="AD11" s="2">
        <v>1.2490795519621922</v>
      </c>
      <c r="AE11" s="2">
        <v>1.2887043403678655</v>
      </c>
      <c r="AF11" s="2">
        <v>1.4214720107973466</v>
      </c>
      <c r="AG11" s="2">
        <v>1.1602869684588164</v>
      </c>
      <c r="AH11" s="2">
        <v>1.1084732445849346</v>
      </c>
      <c r="AI11" s="2">
        <v>1.7796952059331568</v>
      </c>
      <c r="AJ11" s="2">
        <v>1.3794330152777037</v>
      </c>
      <c r="AK11" s="2">
        <v>1.1229309520853821</v>
      </c>
      <c r="AL11" s="2">
        <v>1.5155291736737748</v>
      </c>
      <c r="AM11" s="2">
        <v>1.1008825861777209</v>
      </c>
      <c r="AN11" s="2">
        <v>1.5509914019263256</v>
      </c>
    </row>
    <row r="12" spans="1:40" x14ac:dyDescent="0.4">
      <c r="A12" s="2" t="s">
        <v>3</v>
      </c>
      <c r="B12" s="8" t="s">
        <v>58</v>
      </c>
      <c r="C12" s="4" t="s">
        <v>44</v>
      </c>
      <c r="D12" s="2">
        <v>71</v>
      </c>
      <c r="E12" s="2">
        <v>24</v>
      </c>
      <c r="F12" s="8">
        <v>639</v>
      </c>
      <c r="G12" s="8">
        <v>612</v>
      </c>
      <c r="H12" s="2">
        <v>1.6358942799906249</v>
      </c>
      <c r="I12" s="2">
        <v>0.98615277147222646</v>
      </c>
      <c r="J12" s="2">
        <v>0.57978927876538033</v>
      </c>
      <c r="K12" s="2">
        <v>1.1539941078771874</v>
      </c>
      <c r="L12" s="2">
        <v>0.94631193183673434</v>
      </c>
      <c r="M12" s="2">
        <v>0.37398587626743468</v>
      </c>
      <c r="N12" s="2">
        <v>1.0350016377706364</v>
      </c>
      <c r="O12" s="2">
        <v>0.68998463615697625</v>
      </c>
      <c r="P12" s="2">
        <v>1.0807133580220913</v>
      </c>
      <c r="Q12" s="2">
        <v>0.82532505200410777</v>
      </c>
      <c r="R12" s="2">
        <v>0.72136789634837517</v>
      </c>
      <c r="S12" s="2">
        <v>0.5391072098828007</v>
      </c>
      <c r="T12" s="2">
        <v>1.2357677275761481</v>
      </c>
      <c r="U12" s="2">
        <v>0.54352542778152035</v>
      </c>
      <c r="V12" s="2">
        <v>0.48437619399942611</v>
      </c>
      <c r="W12" s="2">
        <v>0.64596212003479458</v>
      </c>
      <c r="X12" s="2">
        <v>0.49919918348849224</v>
      </c>
      <c r="Y12" s="2">
        <v>0.45004319292377426</v>
      </c>
      <c r="Z12" s="2">
        <v>1.3033086485227234</v>
      </c>
      <c r="AA12" s="2">
        <v>0.61306499758212063</v>
      </c>
      <c r="AB12" s="2">
        <v>0.68505996439922578</v>
      </c>
      <c r="AC12" s="2">
        <v>0.62855427072067049</v>
      </c>
      <c r="AD12" s="2">
        <v>0.4126459471696084</v>
      </c>
      <c r="AE12" s="2">
        <v>0.48337937315067336</v>
      </c>
      <c r="AF12" s="2">
        <v>0.41683322869329509</v>
      </c>
      <c r="AG12" s="2">
        <v>0.46238328593096817</v>
      </c>
      <c r="AH12" s="2">
        <v>1.5068245316341862</v>
      </c>
      <c r="AI12" s="2">
        <v>0.90682263050937761</v>
      </c>
      <c r="AJ12" s="2">
        <v>1.1371041494459793</v>
      </c>
      <c r="AK12" s="2">
        <v>0.86856115221542818</v>
      </c>
      <c r="AL12" s="2">
        <v>0.65316968748020188</v>
      </c>
      <c r="AM12" s="2">
        <v>0.30256563930556979</v>
      </c>
      <c r="AN12" s="2">
        <v>1.1609192068426679</v>
      </c>
    </row>
    <row r="13" spans="1:40" x14ac:dyDescent="0.4">
      <c r="A13" s="2" t="s">
        <v>3</v>
      </c>
      <c r="B13" s="8" t="s">
        <v>59</v>
      </c>
      <c r="C13" s="4" t="s">
        <v>44</v>
      </c>
      <c r="D13" s="2">
        <v>67</v>
      </c>
      <c r="E13" s="2">
        <v>24</v>
      </c>
      <c r="F13" s="8">
        <v>420</v>
      </c>
      <c r="G13" s="8">
        <v>507</v>
      </c>
      <c r="H13" s="2">
        <v>0.90775425878012272</v>
      </c>
      <c r="I13" s="2">
        <v>0.28771878404376622</v>
      </c>
      <c r="J13" s="2">
        <v>0.2900786448792016</v>
      </c>
      <c r="K13" s="2">
        <v>0.37302224887435442</v>
      </c>
      <c r="L13" s="2">
        <v>0.62718807873988802</v>
      </c>
      <c r="M13" s="2">
        <v>0.24331811101044795</v>
      </c>
      <c r="N13" s="2">
        <v>0.34832160362779852</v>
      </c>
      <c r="O13" s="2">
        <v>0.26500198507038769</v>
      </c>
      <c r="P13" s="2">
        <v>0.83804324621900872</v>
      </c>
      <c r="Q13" s="2">
        <v>0.36851009401417617</v>
      </c>
      <c r="R13" s="2">
        <v>0.46760859834437907</v>
      </c>
      <c r="S13" s="2">
        <v>0.44783461825567195</v>
      </c>
      <c r="T13" s="2">
        <v>0.71811492101446384</v>
      </c>
      <c r="U13" s="2">
        <v>0.39376779597609912</v>
      </c>
      <c r="V13" s="2">
        <v>0.36754425645838534</v>
      </c>
      <c r="W13" s="2">
        <v>0.4825253329533204</v>
      </c>
      <c r="X13" s="2">
        <v>0.47948970574141458</v>
      </c>
      <c r="Y13" s="2">
        <v>0.93334766502196287</v>
      </c>
      <c r="Z13" s="2">
        <v>1.1985579464561911</v>
      </c>
      <c r="AA13" s="2">
        <v>2.3948714743904427</v>
      </c>
      <c r="AB13" s="2">
        <v>0.46206052415869747</v>
      </c>
      <c r="AC13" s="2">
        <v>0.34835366293035841</v>
      </c>
      <c r="AD13" s="2">
        <v>0.37773887088308411</v>
      </c>
      <c r="AE13" s="2">
        <v>0.41422543502233744</v>
      </c>
      <c r="AF13" s="2">
        <v>0.32655022055028027</v>
      </c>
      <c r="AG13" s="2">
        <v>0.73232228496149565</v>
      </c>
      <c r="AH13" s="2">
        <v>1.4578332037083628</v>
      </c>
      <c r="AI13" s="2">
        <v>1.0659424955886034</v>
      </c>
      <c r="AJ13" s="2">
        <v>0.81483880656440089</v>
      </c>
      <c r="AK13" s="2">
        <v>1.0792732885216298</v>
      </c>
      <c r="AL13" s="2">
        <v>0.41827513267246791</v>
      </c>
      <c r="AM13" s="2">
        <v>1.6530347049493892</v>
      </c>
      <c r="AN13" s="2">
        <v>0.95809101207233038</v>
      </c>
    </row>
    <row r="14" spans="1:40" x14ac:dyDescent="0.4">
      <c r="A14" s="2" t="s">
        <v>3</v>
      </c>
      <c r="B14" s="8" t="s">
        <v>60</v>
      </c>
      <c r="C14" s="4" t="s">
        <v>44</v>
      </c>
      <c r="D14" s="2">
        <v>56</v>
      </c>
      <c r="E14" s="2">
        <v>24</v>
      </c>
      <c r="F14" s="8">
        <v>454</v>
      </c>
      <c r="G14" s="8">
        <v>530</v>
      </c>
      <c r="H14" s="2">
        <v>2.2565500289043072</v>
      </c>
      <c r="I14" s="2">
        <v>0.88334590306527772</v>
      </c>
      <c r="J14" s="2">
        <v>1.4143723359450751</v>
      </c>
      <c r="K14" s="2">
        <v>0.73373242332015609</v>
      </c>
      <c r="L14" s="2">
        <v>1.0214353132234621</v>
      </c>
      <c r="M14" s="2">
        <v>1.1334622851066345</v>
      </c>
      <c r="N14" s="2">
        <v>0.70213847816251207</v>
      </c>
      <c r="O14" s="2">
        <v>0.89685498012962006</v>
      </c>
      <c r="P14" s="2">
        <v>1.0601816225882545</v>
      </c>
      <c r="Q14" s="2">
        <v>1.0272923182322216</v>
      </c>
      <c r="R14" s="2">
        <v>0.9905240795598268</v>
      </c>
      <c r="S14" s="2">
        <v>0.91104369768943105</v>
      </c>
      <c r="T14" s="2">
        <v>0.89119666443081647</v>
      </c>
      <c r="U14" s="2">
        <v>1.0098534017131127</v>
      </c>
      <c r="V14" s="2">
        <v>1.0074868412215134</v>
      </c>
      <c r="W14" s="2">
        <v>1.1823362533027504</v>
      </c>
      <c r="X14" s="2">
        <v>1.3513487417740804</v>
      </c>
      <c r="Y14" s="2">
        <v>1.2976882945073724</v>
      </c>
      <c r="Z14" s="2">
        <v>1.0329296373308452</v>
      </c>
      <c r="AA14" s="2">
        <v>1.263829459182098</v>
      </c>
      <c r="AB14" s="2">
        <v>1.2039978191908052</v>
      </c>
      <c r="AC14" s="2">
        <v>0.86378788751440327</v>
      </c>
      <c r="AD14" s="2">
        <v>0.98571320940046503</v>
      </c>
      <c r="AE14" s="2">
        <v>1.2062945193234609</v>
      </c>
      <c r="AF14" s="2">
        <v>1.4261835895445321</v>
      </c>
      <c r="AG14" s="2">
        <v>0.98212424322898018</v>
      </c>
      <c r="AH14" s="2">
        <v>1.3069904746587373</v>
      </c>
      <c r="AI14" s="2">
        <v>1.2227143399430755</v>
      </c>
      <c r="AJ14" s="2">
        <v>1.9585095599287001</v>
      </c>
      <c r="AK14" s="2">
        <v>1.0485651536992573</v>
      </c>
      <c r="AL14" s="2">
        <v>1.4963400925436401</v>
      </c>
      <c r="AM14" s="2">
        <v>0.66689844529672415</v>
      </c>
      <c r="AN14" s="2">
        <v>1.3709801157742505</v>
      </c>
    </row>
    <row r="15" spans="1:40" x14ac:dyDescent="0.4">
      <c r="A15" s="2" t="s">
        <v>3</v>
      </c>
      <c r="B15" s="8" t="s">
        <v>61</v>
      </c>
      <c r="C15" s="4" t="s">
        <v>44</v>
      </c>
      <c r="D15" s="2">
        <v>65</v>
      </c>
      <c r="E15" s="2">
        <v>25</v>
      </c>
      <c r="F15" s="8">
        <v>304</v>
      </c>
      <c r="G15" s="8">
        <v>182</v>
      </c>
      <c r="H15" s="2">
        <v>2.5310174746922338</v>
      </c>
      <c r="I15" s="2">
        <v>1.2765462757617068</v>
      </c>
      <c r="J15" s="2">
        <v>1.4742778489800834</v>
      </c>
      <c r="K15" s="2">
        <v>1.4910629611677046</v>
      </c>
      <c r="L15" s="2">
        <v>1.0415201669259764</v>
      </c>
      <c r="M15" s="2">
        <v>1.1738127693278493</v>
      </c>
      <c r="N15" s="2">
        <v>1.2498525436645345</v>
      </c>
      <c r="O15" s="2">
        <v>1.447503983203877</v>
      </c>
      <c r="P15" s="2">
        <v>1.0149798965628889</v>
      </c>
      <c r="Q15" s="2">
        <v>1.0686218426202696</v>
      </c>
      <c r="R15" s="2">
        <v>1.0846192611533203</v>
      </c>
      <c r="S15" s="2">
        <v>1.1599711393194134</v>
      </c>
      <c r="T15" s="2">
        <v>0.85448076268097506</v>
      </c>
      <c r="U15" s="2">
        <v>0.84104561198571504</v>
      </c>
      <c r="V15" s="2">
        <v>1.0864148472221893</v>
      </c>
      <c r="W15" s="2">
        <v>1.0688833621533074</v>
      </c>
      <c r="X15" s="2">
        <v>1.1732329418696514</v>
      </c>
      <c r="Y15" s="2">
        <v>0.86018345491033688</v>
      </c>
      <c r="Z15" s="2">
        <v>0.84581774769062823</v>
      </c>
      <c r="AA15" s="2">
        <v>0.46837463964559223</v>
      </c>
      <c r="AB15" s="2">
        <v>1.2492258628052817</v>
      </c>
      <c r="AC15" s="2">
        <v>1.0290644842818237</v>
      </c>
      <c r="AD15" s="2">
        <v>1.2340123201019162</v>
      </c>
      <c r="AE15" s="2">
        <v>1.0502508932410377</v>
      </c>
      <c r="AF15" s="2">
        <v>1.795993418328665</v>
      </c>
      <c r="AG15" s="2">
        <v>1.2121675740446243</v>
      </c>
      <c r="AH15" s="2">
        <v>0.68779383640683789</v>
      </c>
      <c r="AI15" s="2">
        <v>0.85366968518290631</v>
      </c>
      <c r="AJ15" s="2">
        <v>1.0943472138402675</v>
      </c>
      <c r="AK15" s="2">
        <v>0.41445599139275191</v>
      </c>
      <c r="AL15" s="2">
        <v>1.2076856714373421</v>
      </c>
      <c r="AM15" s="2">
        <v>0.55836539820395015</v>
      </c>
      <c r="AN15" s="2">
        <v>1.5550925947142555</v>
      </c>
    </row>
    <row r="16" spans="1:40" x14ac:dyDescent="0.4">
      <c r="A16" s="2" t="s">
        <v>3</v>
      </c>
      <c r="B16" s="8" t="s">
        <v>62</v>
      </c>
      <c r="C16" s="4" t="s">
        <v>43</v>
      </c>
      <c r="D16" s="2">
        <v>74</v>
      </c>
      <c r="E16" s="2">
        <v>25</v>
      </c>
      <c r="F16" s="8">
        <v>291</v>
      </c>
      <c r="G16" s="8">
        <v>460</v>
      </c>
      <c r="H16" s="2">
        <v>1.6946913010469047</v>
      </c>
      <c r="I16" s="2">
        <v>0.89431318164484708</v>
      </c>
      <c r="J16" s="2">
        <v>0.63314355832671254</v>
      </c>
      <c r="K16" s="2">
        <v>0.90789365617732221</v>
      </c>
      <c r="L16" s="2">
        <v>1.0046022741038643</v>
      </c>
      <c r="M16" s="2">
        <v>0.5501580365997224</v>
      </c>
      <c r="N16" s="2">
        <v>0.91314797511330981</v>
      </c>
      <c r="O16" s="2">
        <v>0.86757892237842549</v>
      </c>
      <c r="P16" s="2">
        <v>1.0060602707530668</v>
      </c>
      <c r="Q16" s="2">
        <v>0.98467911243864259</v>
      </c>
      <c r="R16" s="2">
        <v>0.96271395526416448</v>
      </c>
      <c r="S16" s="2">
        <v>1.6294483310014314</v>
      </c>
      <c r="T16" s="2">
        <v>0.89019136738650051</v>
      </c>
      <c r="U16" s="2">
        <v>1.3622256446047816</v>
      </c>
      <c r="V16" s="2">
        <v>1.4440220944176902</v>
      </c>
      <c r="W16" s="2">
        <v>1.2758642266100286</v>
      </c>
      <c r="X16" s="2">
        <v>1.2875935240773062</v>
      </c>
      <c r="Y16" s="2">
        <v>1.2751784149399641</v>
      </c>
      <c r="Z16" s="2">
        <v>0.91677500108111887</v>
      </c>
      <c r="AA16" s="2">
        <v>1.0544416531223935</v>
      </c>
      <c r="AB16" s="2">
        <v>2.0303688167455083</v>
      </c>
      <c r="AC16" s="2">
        <v>1.3095962865267901</v>
      </c>
      <c r="AD16" s="2">
        <v>1.3561015153011218</v>
      </c>
      <c r="AE16" s="2">
        <v>1.8879944583242527</v>
      </c>
      <c r="AF16" s="2">
        <v>0.93854007569620024</v>
      </c>
      <c r="AG16" s="2">
        <v>1.2636656247402929</v>
      </c>
      <c r="AH16" s="2">
        <v>0.82310355327643603</v>
      </c>
      <c r="AI16" s="2">
        <v>1.2232028701274194</v>
      </c>
      <c r="AJ16" s="2">
        <v>1.3442681396087237</v>
      </c>
      <c r="AK16" s="2">
        <v>0.53592528650664217</v>
      </c>
      <c r="AL16" s="2">
        <v>1.2658789110472222</v>
      </c>
      <c r="AM16" s="2">
        <v>0.87487362199611185</v>
      </c>
      <c r="AN16" s="2">
        <v>1.2294417005647877</v>
      </c>
    </row>
    <row r="17" spans="1:40" x14ac:dyDescent="0.4">
      <c r="A17" s="2" t="s">
        <v>3</v>
      </c>
      <c r="B17" s="8" t="s">
        <v>63</v>
      </c>
      <c r="C17" s="4" t="s">
        <v>44</v>
      </c>
      <c r="D17" s="2">
        <v>69</v>
      </c>
      <c r="E17" s="2">
        <v>26</v>
      </c>
      <c r="F17" s="8">
        <v>523</v>
      </c>
      <c r="G17" s="8">
        <v>364</v>
      </c>
      <c r="H17" s="2">
        <v>2.3691096208983118</v>
      </c>
      <c r="I17" s="2">
        <v>0.97969371195573596</v>
      </c>
      <c r="J17" s="2">
        <v>1.4017190447763272</v>
      </c>
      <c r="K17" s="2">
        <v>0.97444652109667618</v>
      </c>
      <c r="L17" s="2">
        <v>0.98505662250915216</v>
      </c>
      <c r="M17" s="2">
        <v>0.97635132231037181</v>
      </c>
      <c r="N17" s="2">
        <v>0.90876843346480185</v>
      </c>
      <c r="O17" s="2">
        <v>0.88877725823502129</v>
      </c>
      <c r="P17" s="2">
        <v>1.0239524912071059</v>
      </c>
      <c r="Q17" s="2">
        <v>0.88609394031005506</v>
      </c>
      <c r="R17" s="2">
        <v>0.98783725733480443</v>
      </c>
      <c r="S17" s="2">
        <v>1.055295675812183</v>
      </c>
      <c r="T17" s="2">
        <v>1.226437978353502</v>
      </c>
      <c r="U17" s="2">
        <v>0.47655761081209036</v>
      </c>
      <c r="V17" s="2">
        <v>0.56811314439379235</v>
      </c>
      <c r="W17" s="2">
        <v>0.676086779483694</v>
      </c>
      <c r="X17" s="2">
        <v>0.63480298692808945</v>
      </c>
      <c r="Y17" s="2">
        <v>0.96510286653573674</v>
      </c>
      <c r="Z17" s="2">
        <v>0.98115568407833809</v>
      </c>
      <c r="AA17" s="2">
        <v>0.68830169752329806</v>
      </c>
      <c r="AB17" s="2">
        <v>1.0192505715920157</v>
      </c>
      <c r="AC17" s="2">
        <v>0.60495536670258121</v>
      </c>
      <c r="AD17" s="2">
        <v>0.49689668266966369</v>
      </c>
      <c r="AE17" s="2">
        <v>0.87822053765244179</v>
      </c>
      <c r="AF17" s="2">
        <v>0.5533069488585538</v>
      </c>
      <c r="AG17" s="2">
        <v>0.75939224656529392</v>
      </c>
      <c r="AH17" s="2">
        <v>1.2877057379826924</v>
      </c>
      <c r="AI17" s="2">
        <v>0.89576397853630518</v>
      </c>
      <c r="AJ17" s="2">
        <v>1.8075500348567648</v>
      </c>
      <c r="AK17" s="2">
        <v>0.68810385041610667</v>
      </c>
      <c r="AL17" s="2">
        <v>0.71481131397692121</v>
      </c>
      <c r="AM17" s="2">
        <v>0.55601085986167498</v>
      </c>
      <c r="AN17" s="2">
        <v>1.1852728114836695</v>
      </c>
    </row>
    <row r="18" spans="1:40" x14ac:dyDescent="0.4">
      <c r="A18" s="2" t="s">
        <v>3</v>
      </c>
      <c r="B18" s="8" t="s">
        <v>64</v>
      </c>
      <c r="C18" s="4" t="s">
        <v>43</v>
      </c>
      <c r="D18" s="2">
        <v>58</v>
      </c>
      <c r="E18" s="2">
        <v>26</v>
      </c>
      <c r="F18" s="8">
        <v>261</v>
      </c>
      <c r="G18" s="8">
        <v>386</v>
      </c>
      <c r="H18" s="2">
        <v>2.4096790104755761</v>
      </c>
      <c r="I18" s="2">
        <v>1.0432020550856047</v>
      </c>
      <c r="J18" s="2">
        <v>1.015392025499861</v>
      </c>
      <c r="K18" s="2">
        <v>0.94350430693819798</v>
      </c>
      <c r="L18" s="2">
        <v>1.0815293200425025</v>
      </c>
      <c r="M18" s="2">
        <v>1.1113670808795975</v>
      </c>
      <c r="N18" s="2">
        <v>0.90437637639430957</v>
      </c>
      <c r="O18" s="2">
        <v>1.0622890968235448</v>
      </c>
      <c r="P18" s="2">
        <v>1.1274953931041785</v>
      </c>
      <c r="Q18" s="2">
        <v>1.1226178389391666</v>
      </c>
      <c r="R18" s="2">
        <v>1.1194509019939294</v>
      </c>
      <c r="S18" s="2">
        <v>1.1763364111855859</v>
      </c>
      <c r="T18" s="2">
        <v>1.2036458492274589</v>
      </c>
      <c r="U18" s="2">
        <v>1.5991054526468369</v>
      </c>
      <c r="V18" s="2">
        <v>1.3694987400861118</v>
      </c>
      <c r="W18" s="2">
        <v>1.1664017121835073</v>
      </c>
      <c r="X18" s="2">
        <v>1.3749625982704368</v>
      </c>
      <c r="Y18" s="2">
        <v>0.44325422810586129</v>
      </c>
      <c r="Z18" s="2">
        <v>1.6054002063162209</v>
      </c>
      <c r="AA18" s="2">
        <v>0.90257482264087308</v>
      </c>
      <c r="AB18" s="2">
        <v>1.7108683026429183</v>
      </c>
      <c r="AC18" s="2">
        <v>1.2576537238103249</v>
      </c>
      <c r="AD18" s="2">
        <v>2.0523233463520114</v>
      </c>
      <c r="AE18" s="2">
        <v>0.98027456148764502</v>
      </c>
      <c r="AF18" s="2">
        <v>1.1267219287077144</v>
      </c>
      <c r="AG18" s="2">
        <v>0.87345069108272411</v>
      </c>
      <c r="AH18" s="2">
        <v>1.9754794019192472</v>
      </c>
      <c r="AI18" s="2">
        <v>1.1507629455035926</v>
      </c>
      <c r="AJ18" s="2">
        <v>1.3366282039655037</v>
      </c>
      <c r="AK18" s="2">
        <v>0.87706325218766146</v>
      </c>
      <c r="AL18" s="2">
        <v>1.2992430104889119</v>
      </c>
      <c r="AM18" s="2">
        <v>1.1434541683894286</v>
      </c>
      <c r="AN18" s="2">
        <v>1.470741167806747</v>
      </c>
    </row>
    <row r="19" spans="1:40" x14ac:dyDescent="0.4">
      <c r="A19" s="2" t="s">
        <v>3</v>
      </c>
      <c r="B19" s="8" t="s">
        <v>65</v>
      </c>
      <c r="C19" s="4" t="s">
        <v>43</v>
      </c>
      <c r="D19" s="2">
        <v>74</v>
      </c>
      <c r="E19" s="2">
        <v>23</v>
      </c>
      <c r="F19" s="8">
        <v>452</v>
      </c>
      <c r="G19" s="8">
        <v>1309</v>
      </c>
      <c r="H19" s="2">
        <v>1.8809536495245682</v>
      </c>
      <c r="I19" s="2">
        <v>0.99587660280273671</v>
      </c>
      <c r="J19" s="2">
        <v>0.75103525149872874</v>
      </c>
      <c r="K19" s="2">
        <v>0.96274170558216798</v>
      </c>
      <c r="L19" s="2">
        <v>1.0617451925212362</v>
      </c>
      <c r="M19" s="2">
        <v>0.98319498844124831</v>
      </c>
      <c r="N19" s="2">
        <v>1.2529049423928853</v>
      </c>
      <c r="O19" s="2">
        <v>1.1163221066957125</v>
      </c>
      <c r="P19" s="2">
        <v>1.1967235473631228</v>
      </c>
      <c r="Q19" s="2">
        <v>1.1413393702414014</v>
      </c>
      <c r="R19" s="2">
        <v>1.063458380132289</v>
      </c>
      <c r="S19" s="2">
        <v>0.94848699919362789</v>
      </c>
      <c r="T19" s="2">
        <v>1.5883259062340711</v>
      </c>
      <c r="U19" s="2">
        <v>2.0052620465836566</v>
      </c>
      <c r="V19" s="2">
        <v>1.5002579360721762</v>
      </c>
      <c r="W19" s="2">
        <v>1.0152968874929857</v>
      </c>
      <c r="X19" s="2">
        <v>1.0935832782333796</v>
      </c>
      <c r="Y19" s="2">
        <v>1.2832409742948188</v>
      </c>
      <c r="Z19" s="2">
        <v>1.4340153219788996</v>
      </c>
      <c r="AA19" s="2">
        <v>3.0352187106653234</v>
      </c>
      <c r="AB19" s="2">
        <v>2.4867746073139423</v>
      </c>
      <c r="AC19" s="2">
        <v>1.1500451803625138</v>
      </c>
      <c r="AD19" s="2">
        <v>1.1989206398828385</v>
      </c>
      <c r="AE19" s="2">
        <v>1.3553545771226718</v>
      </c>
      <c r="AF19" s="2">
        <v>0.86266195753633435</v>
      </c>
      <c r="AG19" s="2">
        <v>1.0634282942104549</v>
      </c>
      <c r="AH19" s="2">
        <v>2.5695816688414475</v>
      </c>
      <c r="AI19" s="2">
        <v>2.3069233991162013</v>
      </c>
      <c r="AJ19" s="2">
        <v>3.0181627846189865</v>
      </c>
      <c r="AK19" s="2">
        <v>1.9576288620572972</v>
      </c>
      <c r="AL19" s="2">
        <v>0.93761041348456009</v>
      </c>
      <c r="AM19" s="2">
        <v>0.79012363378393979</v>
      </c>
      <c r="AN19" s="2">
        <v>1.2648095834135165</v>
      </c>
    </row>
    <row r="20" spans="1:40" x14ac:dyDescent="0.4">
      <c r="A20" s="2" t="s">
        <v>3</v>
      </c>
      <c r="B20" s="8" t="s">
        <v>66</v>
      </c>
      <c r="C20" s="4" t="s">
        <v>43</v>
      </c>
      <c r="D20" s="2">
        <v>74</v>
      </c>
      <c r="E20" s="2">
        <v>23</v>
      </c>
      <c r="F20" s="8">
        <v>554</v>
      </c>
      <c r="G20" s="8">
        <v>277</v>
      </c>
      <c r="H20" s="2">
        <v>1.7273516412632126</v>
      </c>
      <c r="I20" s="2">
        <v>1.0801000679442012</v>
      </c>
      <c r="J20" s="2">
        <v>0.91415060114371793</v>
      </c>
      <c r="K20" s="2">
        <v>1.086906540442907</v>
      </c>
      <c r="L20" s="2">
        <v>1.0735782369310958</v>
      </c>
      <c r="M20" s="2">
        <v>0.99770141504394394</v>
      </c>
      <c r="N20" s="2">
        <v>1.1737375107590053</v>
      </c>
      <c r="O20" s="2">
        <v>1.1838894628157408</v>
      </c>
      <c r="P20" s="2">
        <v>1.1217812595853793</v>
      </c>
      <c r="Q20" s="2">
        <v>1.1069278980457766</v>
      </c>
      <c r="R20" s="2">
        <v>1.1353644999571217</v>
      </c>
      <c r="S20" s="2">
        <v>2.1818978564907283</v>
      </c>
      <c r="T20" s="2">
        <v>0.93273576155588556</v>
      </c>
      <c r="U20" s="2">
        <v>1.4731929901537737</v>
      </c>
      <c r="V20" s="2">
        <v>1.6819797082303876</v>
      </c>
      <c r="W20" s="2">
        <v>1.5710878521412615</v>
      </c>
      <c r="X20" s="2">
        <v>1.7728287839045254</v>
      </c>
      <c r="Y20" s="2">
        <v>1.2355579845967231</v>
      </c>
      <c r="Z20" s="2">
        <v>0.7880248952527642</v>
      </c>
      <c r="AA20" s="2">
        <v>0.85008339440435143</v>
      </c>
      <c r="AB20" s="2">
        <v>1.3331529279515402</v>
      </c>
      <c r="AC20" s="2">
        <v>1.222115918728568</v>
      </c>
      <c r="AD20" s="2">
        <v>1.4853958169498875</v>
      </c>
      <c r="AE20" s="2">
        <v>1.7854447684329497</v>
      </c>
      <c r="AF20" s="2">
        <v>1.3764072380883334</v>
      </c>
      <c r="AG20" s="2">
        <v>0.95749460875757442</v>
      </c>
      <c r="AH20" s="2">
        <v>0.8556927193022309</v>
      </c>
      <c r="AI20" s="2">
        <v>1.2685693049173115</v>
      </c>
      <c r="AJ20" s="2">
        <v>0.71185493050820858</v>
      </c>
      <c r="AK20" s="2">
        <v>1.2085000775069632</v>
      </c>
      <c r="AL20" s="2">
        <v>1.0101296491132985</v>
      </c>
      <c r="AM20" s="2">
        <v>0.72184706341198024</v>
      </c>
      <c r="AN20" s="2">
        <v>1.5392273669111067</v>
      </c>
    </row>
    <row r="21" spans="1:40" x14ac:dyDescent="0.4">
      <c r="A21" s="2" t="s">
        <v>3</v>
      </c>
      <c r="B21" s="8" t="s">
        <v>67</v>
      </c>
      <c r="C21" s="4" t="s">
        <v>43</v>
      </c>
      <c r="D21" s="2">
        <v>76</v>
      </c>
      <c r="E21" s="2">
        <v>24</v>
      </c>
      <c r="F21" s="8">
        <v>676</v>
      </c>
      <c r="G21" s="8">
        <v>1079</v>
      </c>
      <c r="H21" s="2">
        <v>1.2250719970428499</v>
      </c>
      <c r="I21" s="2">
        <v>0.61943982256618546</v>
      </c>
      <c r="J21" s="2">
        <v>0.50701493623240435</v>
      </c>
      <c r="K21" s="2">
        <v>0.69806149742561985</v>
      </c>
      <c r="L21" s="2">
        <v>1.0109570754902506</v>
      </c>
      <c r="M21" s="2">
        <v>0.62580937762852429</v>
      </c>
      <c r="N21" s="2">
        <v>0.67593369134388581</v>
      </c>
      <c r="O21" s="2">
        <v>0.65971252535349434</v>
      </c>
      <c r="P21" s="2">
        <v>1.0289972917224219</v>
      </c>
      <c r="Q21" s="2">
        <v>0.91066623016371295</v>
      </c>
      <c r="R21" s="2">
        <v>0.81468632330638424</v>
      </c>
      <c r="S21" s="2">
        <v>0.79910373417601777</v>
      </c>
      <c r="T21" s="2">
        <v>0.91124621632380065</v>
      </c>
      <c r="U21" s="2">
        <v>0.96199511312319952</v>
      </c>
      <c r="V21" s="2">
        <v>0.93303799195989956</v>
      </c>
      <c r="W21" s="2">
        <v>0.94238909891328226</v>
      </c>
      <c r="X21" s="2">
        <v>1.01783285320668</v>
      </c>
      <c r="Y21" s="2">
        <v>0.94444667216411671</v>
      </c>
      <c r="Z21" s="2">
        <v>1.8091490350715866</v>
      </c>
      <c r="AA21" s="2">
        <v>1.315249279602017</v>
      </c>
      <c r="AB21" s="2">
        <v>1.2637577363515553</v>
      </c>
      <c r="AC21" s="2">
        <v>1.1612302384578588</v>
      </c>
      <c r="AD21" s="2">
        <v>0.89952751561460542</v>
      </c>
      <c r="AE21" s="2">
        <v>0.83016113690616478</v>
      </c>
      <c r="AF21" s="2">
        <v>1.2056117204742671</v>
      </c>
      <c r="AG21" s="2">
        <v>0.91973842574895071</v>
      </c>
      <c r="AH21" s="2">
        <v>1.7568177807674534</v>
      </c>
      <c r="AI21" s="2">
        <v>1.5378309634496876</v>
      </c>
      <c r="AJ21" s="2">
        <v>1.1163410621275973</v>
      </c>
      <c r="AK21" s="2">
        <v>2.7990568870588004</v>
      </c>
      <c r="AL21" s="2">
        <v>1.0741020211034058</v>
      </c>
      <c r="AM21" s="2">
        <v>0.64288807578843399</v>
      </c>
      <c r="AN21" s="2">
        <v>1.3989978349316379</v>
      </c>
    </row>
    <row r="22" spans="1:40" x14ac:dyDescent="0.4">
      <c r="A22" s="2" t="s">
        <v>3</v>
      </c>
      <c r="B22" s="8" t="s">
        <v>68</v>
      </c>
      <c r="C22" s="4" t="s">
        <v>44</v>
      </c>
      <c r="D22" s="2">
        <v>72</v>
      </c>
      <c r="E22" s="2">
        <v>24</v>
      </c>
      <c r="F22" s="8">
        <v>367</v>
      </c>
      <c r="G22" s="8">
        <v>685</v>
      </c>
      <c r="H22" s="2">
        <v>1.6563492956156114</v>
      </c>
      <c r="I22" s="2">
        <v>1.358338549414194</v>
      </c>
      <c r="J22" s="2">
        <v>1.9641338261549213</v>
      </c>
      <c r="K22" s="2">
        <v>1.2933369531022236</v>
      </c>
      <c r="L22" s="2">
        <v>1.2057640676309542</v>
      </c>
      <c r="M22" s="2">
        <v>1.7860845552758491</v>
      </c>
      <c r="N22" s="2">
        <v>1.7894794967673238</v>
      </c>
      <c r="O22" s="2">
        <v>2.4535785071759975</v>
      </c>
      <c r="P22" s="2">
        <v>1.3087493371481977</v>
      </c>
      <c r="Q22" s="2">
        <v>1.3371437976753078</v>
      </c>
      <c r="R22" s="2">
        <v>1.3778477624633263</v>
      </c>
      <c r="S22" s="2">
        <v>2.5527757906842896</v>
      </c>
      <c r="T22" s="2">
        <v>1.3067586518636238</v>
      </c>
      <c r="U22" s="2">
        <v>3.4960694636624292</v>
      </c>
      <c r="V22" s="2">
        <v>3.2921629517311781</v>
      </c>
      <c r="W22" s="2">
        <v>3.0883150768471626</v>
      </c>
      <c r="X22" s="2">
        <v>2.1512966822064428</v>
      </c>
      <c r="Y22" s="2">
        <v>1.69827494523845</v>
      </c>
      <c r="Z22" s="2">
        <v>1.1857933280285711</v>
      </c>
      <c r="AA22" s="2">
        <v>2.0124657725732522</v>
      </c>
      <c r="AB22" s="2">
        <v>3.4897928347772469</v>
      </c>
      <c r="AC22" s="2">
        <v>4.0507004782924456</v>
      </c>
      <c r="AD22" s="2">
        <v>3.2303981168691447</v>
      </c>
      <c r="AE22" s="2">
        <v>2.4938385201234565</v>
      </c>
      <c r="AF22" s="2">
        <v>2.8314890903332439</v>
      </c>
      <c r="AG22" s="2">
        <v>1.3440099952001128</v>
      </c>
      <c r="AH22" s="2">
        <v>1.3932608486972875</v>
      </c>
      <c r="AI22" s="2">
        <v>1.8038301928756499</v>
      </c>
      <c r="AJ22" s="2">
        <v>2.3329261879399299</v>
      </c>
      <c r="AK22" s="2">
        <v>2.067594884596994</v>
      </c>
      <c r="AL22" s="2">
        <v>2.9866930998158434</v>
      </c>
      <c r="AM22" s="2">
        <v>4.1494848668699627</v>
      </c>
      <c r="AN22" s="2">
        <v>2.0372769997285167</v>
      </c>
    </row>
    <row r="23" spans="1:40" x14ac:dyDescent="0.4">
      <c r="A23" s="2" t="s">
        <v>3</v>
      </c>
      <c r="B23" s="8" t="s">
        <v>69</v>
      </c>
      <c r="C23" s="4" t="s">
        <v>43</v>
      </c>
      <c r="D23" s="2">
        <v>67</v>
      </c>
      <c r="E23" s="2">
        <v>25</v>
      </c>
      <c r="F23" s="8">
        <v>177</v>
      </c>
      <c r="G23" s="8">
        <v>303</v>
      </c>
      <c r="H23" s="2">
        <v>4.272581248477719</v>
      </c>
      <c r="I23" s="2">
        <v>1.4518598003859056</v>
      </c>
      <c r="J23" s="2">
        <v>1.8471254461154341</v>
      </c>
      <c r="K23" s="2">
        <v>2.1951023650281982</v>
      </c>
      <c r="L23" s="2">
        <v>1.1354765297902663</v>
      </c>
      <c r="M23" s="2">
        <v>1.5257106759867052</v>
      </c>
      <c r="N23" s="2">
        <v>2.036459726209376</v>
      </c>
      <c r="O23" s="2">
        <v>2.0428550425090535</v>
      </c>
      <c r="P23" s="2">
        <v>1.208624115387128</v>
      </c>
      <c r="Q23" s="2">
        <v>1.2528058079420203</v>
      </c>
      <c r="R23" s="2">
        <v>1.2674013012205834</v>
      </c>
      <c r="S23" s="2">
        <v>2.0962576415411358</v>
      </c>
      <c r="T23" s="2">
        <v>2.0030027232888075</v>
      </c>
      <c r="U23" s="2">
        <v>1.3577881839400299</v>
      </c>
      <c r="V23" s="2">
        <v>1.1823088668614523</v>
      </c>
      <c r="W23" s="2">
        <v>1.3690558805645361</v>
      </c>
      <c r="X23" s="2">
        <v>0.83134763396738787</v>
      </c>
      <c r="Y23" s="2">
        <v>1.7953203776445399</v>
      </c>
      <c r="Z23" s="2">
        <v>1.7955470302255137</v>
      </c>
      <c r="AA23" s="2">
        <v>1.6566748857845217</v>
      </c>
      <c r="AB23" s="2">
        <v>1.3010616008005316</v>
      </c>
      <c r="AC23" s="2">
        <v>1.3542731979726801</v>
      </c>
      <c r="AD23" s="2">
        <v>0.88456181104202825</v>
      </c>
      <c r="AE23" s="2">
        <v>1.3212349729670843</v>
      </c>
      <c r="AF23" s="2">
        <v>0.78562566736180961</v>
      </c>
      <c r="AG23" s="2">
        <v>1.5162269424870745</v>
      </c>
      <c r="AH23" s="2">
        <v>2.1472846002966604</v>
      </c>
      <c r="AI23" s="2">
        <v>1.6910939045725351</v>
      </c>
      <c r="AJ23" s="2">
        <v>1.2557529907172926</v>
      </c>
      <c r="AK23" s="2">
        <v>1.0855088656810092</v>
      </c>
      <c r="AL23" s="2">
        <v>1.1933893254901942</v>
      </c>
      <c r="AM23" s="2">
        <v>2.4514538718844543</v>
      </c>
      <c r="AN23" s="2">
        <v>1.6897396439281849</v>
      </c>
    </row>
    <row r="24" spans="1:40" x14ac:dyDescent="0.4">
      <c r="A24" s="2" t="s">
        <v>3</v>
      </c>
      <c r="B24" s="8" t="s">
        <v>70</v>
      </c>
      <c r="C24" s="4" t="s">
        <v>43</v>
      </c>
      <c r="D24" s="2">
        <v>81</v>
      </c>
      <c r="E24" s="2">
        <v>21</v>
      </c>
      <c r="F24" s="8">
        <v>280</v>
      </c>
      <c r="G24" s="8">
        <v>820</v>
      </c>
      <c r="H24" s="2">
        <v>3.976423858480735</v>
      </c>
      <c r="I24" s="2">
        <v>1.471655000506868</v>
      </c>
      <c r="J24" s="2">
        <v>1.3992188950330127</v>
      </c>
      <c r="K24" s="2">
        <v>2.3748142946470128</v>
      </c>
      <c r="L24" s="2">
        <v>1.2139985981172212</v>
      </c>
      <c r="M24" s="2">
        <v>0.95599332015130423</v>
      </c>
      <c r="N24" s="2">
        <v>1.8623532859356926</v>
      </c>
      <c r="O24" s="2">
        <v>1.5416073801544627</v>
      </c>
      <c r="P24" s="2">
        <v>1.2761427059633301</v>
      </c>
      <c r="Q24" s="2">
        <v>1.2988796115068162</v>
      </c>
      <c r="R24" s="2">
        <v>1.251484696006568</v>
      </c>
      <c r="S24" s="2">
        <v>2.483816956923004</v>
      </c>
      <c r="T24" s="2">
        <v>2.3066080798082047</v>
      </c>
      <c r="U24" s="2">
        <v>1.5970607881537366</v>
      </c>
      <c r="V24" s="2">
        <v>1.3301880545254157</v>
      </c>
      <c r="W24" s="2">
        <v>1.4368807192593469</v>
      </c>
      <c r="X24" s="2">
        <v>1.2469397135521498</v>
      </c>
      <c r="Y24" s="2">
        <v>1.6745568959779005</v>
      </c>
      <c r="Z24" s="2">
        <v>1.6179200490948118</v>
      </c>
      <c r="AA24" s="2">
        <v>2.1416570518433922</v>
      </c>
      <c r="AB24" s="2">
        <v>1.2171876275428808</v>
      </c>
      <c r="AC24" s="2">
        <v>1.115233458718208</v>
      </c>
      <c r="AD24" s="2">
        <v>1.2432712118580582</v>
      </c>
      <c r="AE24" s="2">
        <v>1.5900817173597754</v>
      </c>
      <c r="AF24" s="2">
        <v>0.97796521942182324</v>
      </c>
      <c r="AG24" s="2">
        <v>0.99680269458890547</v>
      </c>
      <c r="AH24" s="2">
        <v>1.8834009104233824</v>
      </c>
      <c r="AI24" s="2">
        <v>1.613320685794227</v>
      </c>
      <c r="AJ24" s="2">
        <v>1.176781099136881</v>
      </c>
      <c r="AK24" s="2">
        <v>0.76870876036305802</v>
      </c>
      <c r="AL24" s="2">
        <v>0.7966930695689235</v>
      </c>
      <c r="AM24" s="2">
        <v>1.0302211685455354</v>
      </c>
      <c r="AN24" s="2">
        <v>1.7125434007878428</v>
      </c>
    </row>
    <row r="25" spans="1:40" x14ac:dyDescent="0.4">
      <c r="A25" s="2" t="s">
        <v>3</v>
      </c>
      <c r="B25" s="8" t="s">
        <v>71</v>
      </c>
      <c r="C25" s="4" t="s">
        <v>44</v>
      </c>
      <c r="D25" s="2">
        <v>61</v>
      </c>
      <c r="E25" s="2">
        <v>23</v>
      </c>
      <c r="F25" s="8">
        <v>590</v>
      </c>
      <c r="G25" s="8">
        <v>670</v>
      </c>
      <c r="H25" s="2">
        <v>0.44638010569906322</v>
      </c>
      <c r="I25" s="2">
        <v>0.23979141690619846</v>
      </c>
      <c r="J25" s="2">
        <v>0.2532046329020029</v>
      </c>
      <c r="K25" s="2">
        <v>0.28167990445300189</v>
      </c>
      <c r="L25" s="2">
        <v>0.63956136377983419</v>
      </c>
      <c r="M25" s="2">
        <v>0.23184458439048508</v>
      </c>
      <c r="N25" s="2">
        <v>0.26522424069380435</v>
      </c>
      <c r="O25" s="2">
        <v>0.19720615334683933</v>
      </c>
      <c r="P25" s="2">
        <v>0.69641535358059303</v>
      </c>
      <c r="Q25" s="2">
        <v>0.37893369401997806</v>
      </c>
      <c r="R25" s="2">
        <v>0.27006382476664753</v>
      </c>
      <c r="S25" s="2">
        <v>0.21741915125110994</v>
      </c>
      <c r="T25" s="2">
        <v>0.51085292479956868</v>
      </c>
      <c r="U25" s="2">
        <v>0.22443884607785591</v>
      </c>
      <c r="V25" s="2">
        <v>0.23346130126095993</v>
      </c>
      <c r="W25" s="2">
        <v>0.40281145015869535</v>
      </c>
      <c r="X25" s="2">
        <v>0.42158896211767077</v>
      </c>
      <c r="Y25" s="2">
        <v>0.471455991940542</v>
      </c>
      <c r="Z25" s="2">
        <v>0.84190209673795613</v>
      </c>
      <c r="AA25" s="2">
        <v>0.33482928702759285</v>
      </c>
      <c r="AB25" s="2">
        <v>0.34720162785030056</v>
      </c>
      <c r="AC25" s="2">
        <v>0.54425058480218447</v>
      </c>
      <c r="AD25" s="2">
        <v>0.34786554609907516</v>
      </c>
      <c r="AE25" s="2">
        <v>0.38624942669064816</v>
      </c>
      <c r="AF25" s="2">
        <v>0.45128000661348028</v>
      </c>
      <c r="AG25" s="2">
        <v>0.52138722559853568</v>
      </c>
      <c r="AH25" s="2">
        <v>0.79558777152617455</v>
      </c>
      <c r="AI25" s="2">
        <v>0.75072251232897191</v>
      </c>
      <c r="AJ25" s="2">
        <v>0.78206635758943144</v>
      </c>
      <c r="AK25" s="2">
        <v>0.9738995418346581</v>
      </c>
      <c r="AL25" s="2">
        <v>0.45123519714967897</v>
      </c>
      <c r="AM25" s="2">
        <v>2.604486739238979</v>
      </c>
      <c r="AN25" s="2">
        <v>0.8892155063243542</v>
      </c>
    </row>
    <row r="26" spans="1:40" x14ac:dyDescent="0.4">
      <c r="A26" s="2" t="s">
        <v>3</v>
      </c>
      <c r="B26" s="8" t="s">
        <v>72</v>
      </c>
      <c r="C26" s="4" t="s">
        <v>44</v>
      </c>
      <c r="D26" s="2">
        <v>49</v>
      </c>
      <c r="E26" s="2">
        <v>21</v>
      </c>
      <c r="F26" s="8">
        <v>427</v>
      </c>
      <c r="G26" s="8">
        <v>1012</v>
      </c>
      <c r="H26" s="2">
        <v>0.71284792670610042</v>
      </c>
      <c r="I26" s="2">
        <v>0.380522493093221</v>
      </c>
      <c r="J26" s="2">
        <v>0.30505457267505232</v>
      </c>
      <c r="K26" s="2">
        <v>0.5427442806277829</v>
      </c>
      <c r="L26" s="2">
        <v>0.74501892221435195</v>
      </c>
      <c r="M26" s="2">
        <v>0.23846353643990725</v>
      </c>
      <c r="N26" s="2">
        <v>0.41706518226010636</v>
      </c>
      <c r="O26" s="2">
        <v>0.32161816577057012</v>
      </c>
      <c r="P26" s="2">
        <v>0.89686482477718765</v>
      </c>
      <c r="Q26" s="2">
        <v>0.55330961434386006</v>
      </c>
      <c r="R26" s="2">
        <v>0.31724045614020036</v>
      </c>
      <c r="S26" s="2">
        <v>0.20020622937845173</v>
      </c>
      <c r="T26" s="2">
        <v>1.1555495211455131</v>
      </c>
      <c r="U26" s="2">
        <v>0.30514017399946181</v>
      </c>
      <c r="V26" s="2">
        <v>0.33967551202316532</v>
      </c>
      <c r="W26" s="2">
        <v>0.42012347118058302</v>
      </c>
      <c r="X26" s="2">
        <v>0.52662915315530434</v>
      </c>
      <c r="Y26" s="2">
        <v>0.26102457427450698</v>
      </c>
      <c r="Z26" s="2">
        <v>0.9422057080447086</v>
      </c>
      <c r="AA26" s="2">
        <v>0.52255524635572237</v>
      </c>
      <c r="AB26" s="2">
        <v>0.41270251456017576</v>
      </c>
      <c r="AC26" s="2">
        <v>0.49443764269523333</v>
      </c>
      <c r="AD26" s="2">
        <v>0.44968474723549279</v>
      </c>
      <c r="AE26" s="2">
        <v>0.33651227847859211</v>
      </c>
      <c r="AF26" s="2">
        <v>0.81150306580860165</v>
      </c>
      <c r="AG26" s="2">
        <v>0.29290343500701965</v>
      </c>
      <c r="AH26" s="2">
        <v>0.92565063685762394</v>
      </c>
      <c r="AI26" s="2">
        <v>0.89431798261336126</v>
      </c>
      <c r="AJ26" s="2">
        <v>0.57640558293486011</v>
      </c>
      <c r="AK26" s="2">
        <v>1.2306940096162293</v>
      </c>
      <c r="AL26" s="2">
        <v>0.43572900331722603</v>
      </c>
      <c r="AM26" s="2">
        <v>0.31470353110471994</v>
      </c>
      <c r="AN26" s="2">
        <v>1.0645634127910388</v>
      </c>
    </row>
    <row r="27" spans="1:40" x14ac:dyDescent="0.4">
      <c r="A27" s="2" t="s">
        <v>7</v>
      </c>
      <c r="B27" s="8" t="s">
        <v>73</v>
      </c>
      <c r="C27" s="4" t="s">
        <v>43</v>
      </c>
      <c r="D27" s="2">
        <v>63</v>
      </c>
      <c r="E27" s="2">
        <v>30</v>
      </c>
      <c r="F27" s="8">
        <v>1058</v>
      </c>
      <c r="G27" s="8">
        <v>241</v>
      </c>
      <c r="H27" s="2">
        <v>1.7699543303760681</v>
      </c>
      <c r="I27" s="2">
        <v>1.0081546466801701</v>
      </c>
      <c r="J27" s="2">
        <v>1.1446611090055574</v>
      </c>
      <c r="K27" s="2">
        <v>0.94443665904320662</v>
      </c>
      <c r="L27" s="2">
        <v>1.1031725041676641</v>
      </c>
      <c r="M27" s="2">
        <v>1.2724876591739944</v>
      </c>
      <c r="N27" s="2">
        <v>0.92707957562676979</v>
      </c>
      <c r="O27" s="2">
        <v>1.0121191917858263</v>
      </c>
      <c r="P27" s="2">
        <v>1.2801472814852815</v>
      </c>
      <c r="Q27" s="2">
        <v>1.0584518999842139</v>
      </c>
      <c r="R27" s="2">
        <v>1.2632899798263328</v>
      </c>
      <c r="S27" s="2">
        <v>2.3130583552604742</v>
      </c>
      <c r="T27" s="2">
        <v>1.19036512527724</v>
      </c>
      <c r="U27" s="2">
        <v>1.4387390040226775</v>
      </c>
      <c r="V27" s="2">
        <v>1.5690441180738741</v>
      </c>
      <c r="W27" s="2">
        <v>2.0597303217151861</v>
      </c>
      <c r="X27" s="2">
        <v>2.4648725817856292</v>
      </c>
      <c r="Y27" s="2">
        <v>2.3276379716161459</v>
      </c>
      <c r="Z27" s="2">
        <v>1.8427723956668116</v>
      </c>
      <c r="AA27" s="2">
        <v>2.0537849805578179</v>
      </c>
      <c r="AB27" s="2">
        <v>1.9454684576287655</v>
      </c>
      <c r="AC27" s="2">
        <v>1.7158241215534094</v>
      </c>
      <c r="AD27" s="2">
        <v>2.1296755941943641</v>
      </c>
      <c r="AE27" s="2">
        <v>1.9348303662583535</v>
      </c>
      <c r="AF27" s="2">
        <v>2.2518065253404904</v>
      </c>
      <c r="AG27" s="2">
        <v>2.1473735589593486</v>
      </c>
      <c r="AH27" s="2">
        <v>1.8769500334297247</v>
      </c>
      <c r="AI27" s="2">
        <v>1.8171115970010088</v>
      </c>
      <c r="AJ27" s="2">
        <v>1.3787777405355672</v>
      </c>
      <c r="AK27" s="2">
        <v>2.6490251263100899</v>
      </c>
      <c r="AL27" s="2">
        <v>1.9386122122402307</v>
      </c>
      <c r="AM27" s="2">
        <v>1.1525141385043844</v>
      </c>
      <c r="AN27" s="2">
        <v>1.6368078247065989</v>
      </c>
    </row>
    <row r="28" spans="1:40" x14ac:dyDescent="0.4">
      <c r="A28" s="2" t="s">
        <v>7</v>
      </c>
      <c r="B28" s="8" t="s">
        <v>74</v>
      </c>
      <c r="C28" s="4" t="s">
        <v>43</v>
      </c>
      <c r="D28" s="2">
        <v>69</v>
      </c>
      <c r="E28" s="2">
        <v>30</v>
      </c>
      <c r="F28" s="8">
        <v>1380</v>
      </c>
      <c r="G28" s="8">
        <v>303</v>
      </c>
      <c r="H28" s="2">
        <v>1.8391124330839634</v>
      </c>
      <c r="I28" s="2">
        <v>1.5434617775931052</v>
      </c>
      <c r="J28" s="2">
        <v>1.494564417597315</v>
      </c>
      <c r="K28" s="2">
        <v>1.6886259109372139</v>
      </c>
      <c r="L28" s="2">
        <v>1.2656067445189985</v>
      </c>
      <c r="M28" s="2">
        <v>1.794558728276014</v>
      </c>
      <c r="N28" s="2">
        <v>2.0915891290578021</v>
      </c>
      <c r="O28" s="2">
        <v>2.4427200681731955</v>
      </c>
      <c r="P28" s="2">
        <v>1.4808462662984385</v>
      </c>
      <c r="Q28" s="2">
        <v>1.3383992248633674</v>
      </c>
      <c r="R28" s="2">
        <v>1.3324524919317182</v>
      </c>
      <c r="S28" s="2">
        <v>2.2472474797107345</v>
      </c>
      <c r="T28" s="2">
        <v>0.99691275388088907</v>
      </c>
      <c r="U28" s="2">
        <v>3.941676964126883</v>
      </c>
      <c r="V28" s="2">
        <v>3.80152016514965</v>
      </c>
      <c r="W28" s="2">
        <v>3.5556459840593289</v>
      </c>
      <c r="X28" s="2">
        <v>3.1605158607513206</v>
      </c>
      <c r="Y28" s="2">
        <v>3.0415812073671149</v>
      </c>
      <c r="Z28" s="2">
        <v>0.97017638878088319</v>
      </c>
      <c r="AA28" s="2">
        <v>2.6509169712796545</v>
      </c>
      <c r="AB28" s="2">
        <v>3.4035255530629036</v>
      </c>
      <c r="AC28" s="2">
        <v>3.061832532819345</v>
      </c>
      <c r="AD28" s="2">
        <v>3.8751036288032226</v>
      </c>
      <c r="AE28" s="2">
        <v>3.8640510917035482</v>
      </c>
      <c r="AF28" s="2">
        <v>3.6737182290430814</v>
      </c>
      <c r="AG28" s="2">
        <v>3.3515978058764677</v>
      </c>
      <c r="AH28" s="2">
        <v>0.86196896288906188</v>
      </c>
      <c r="AI28" s="2">
        <v>1.7591876194760565</v>
      </c>
      <c r="AJ28" s="2">
        <v>1.5110056114711452</v>
      </c>
      <c r="AK28" s="2">
        <v>2.7207391066097273</v>
      </c>
      <c r="AL28" s="2">
        <v>3.5851891750430638</v>
      </c>
      <c r="AM28" s="2">
        <v>4.3420902777273644</v>
      </c>
      <c r="AN28" s="2">
        <v>2.6218626389989885</v>
      </c>
    </row>
    <row r="29" spans="1:40" x14ac:dyDescent="0.4">
      <c r="A29" s="2" t="s">
        <v>7</v>
      </c>
      <c r="B29" s="8" t="s">
        <v>75</v>
      </c>
      <c r="C29" s="4" t="s">
        <v>44</v>
      </c>
      <c r="D29" s="2">
        <v>69</v>
      </c>
      <c r="E29" s="2">
        <v>30</v>
      </c>
      <c r="F29" s="8">
        <v>1150</v>
      </c>
      <c r="G29" s="8">
        <v>350</v>
      </c>
      <c r="H29" s="2">
        <v>1.0974207921289083</v>
      </c>
      <c r="I29" s="2">
        <v>0.73552331178597163</v>
      </c>
      <c r="J29" s="2">
        <v>0.74327542212010755</v>
      </c>
      <c r="K29" s="2">
        <v>0.7326015236173079</v>
      </c>
      <c r="L29" s="2">
        <v>0.94562235915205939</v>
      </c>
      <c r="M29" s="2">
        <v>0.64048592561124895</v>
      </c>
      <c r="N29" s="2">
        <v>0.79294562859238782</v>
      </c>
      <c r="O29" s="2">
        <v>0.59819629799547447</v>
      </c>
      <c r="P29" s="2">
        <v>1.018930983144122</v>
      </c>
      <c r="Q29" s="2">
        <v>0.81874510432141534</v>
      </c>
      <c r="R29" s="2">
        <v>0.89672397688975392</v>
      </c>
      <c r="S29" s="2">
        <v>1.0312851575676167</v>
      </c>
      <c r="T29" s="2">
        <v>1.5094649867511021</v>
      </c>
      <c r="U29" s="2">
        <v>0.57096869198732381</v>
      </c>
      <c r="V29" s="2">
        <v>0.53884131324542839</v>
      </c>
      <c r="W29" s="2">
        <v>0.67064962030697273</v>
      </c>
      <c r="X29" s="2">
        <v>0.65882604667130029</v>
      </c>
      <c r="Y29" s="2">
        <v>0.66544372632688131</v>
      </c>
      <c r="Z29" s="2">
        <v>0.93990508438608134</v>
      </c>
      <c r="AA29" s="2">
        <v>0.77391406991595413</v>
      </c>
      <c r="AB29" s="2">
        <v>0.887271118878315</v>
      </c>
      <c r="AC29" s="2">
        <v>0.69183508823662576</v>
      </c>
      <c r="AD29" s="2">
        <v>0.55062308550617844</v>
      </c>
      <c r="AE29" s="2">
        <v>0.64210696404366663</v>
      </c>
      <c r="AF29" s="2">
        <v>0.70390320616049695</v>
      </c>
      <c r="AG29" s="2">
        <v>0.40610574338521255</v>
      </c>
      <c r="AH29" s="2">
        <v>1.0459618981963803</v>
      </c>
      <c r="AI29" s="2">
        <v>0.82369667958961834</v>
      </c>
      <c r="AJ29" s="2">
        <v>0.65106993686608283</v>
      </c>
      <c r="AK29" s="2">
        <v>0.56189142094609779</v>
      </c>
      <c r="AL29" s="2">
        <v>0.39948069643263018</v>
      </c>
      <c r="AM29" s="2">
        <v>0.41781002884045459</v>
      </c>
      <c r="AN29" s="2">
        <v>1.2470679169012111</v>
      </c>
    </row>
    <row r="30" spans="1:40" x14ac:dyDescent="0.4">
      <c r="A30" s="2" t="s">
        <v>7</v>
      </c>
      <c r="B30" s="8" t="s">
        <v>76</v>
      </c>
      <c r="C30" s="4" t="s">
        <v>44</v>
      </c>
      <c r="D30" s="2">
        <v>76</v>
      </c>
      <c r="E30" s="2">
        <v>30</v>
      </c>
      <c r="F30" s="8">
        <v>482</v>
      </c>
      <c r="G30" s="8">
        <v>107</v>
      </c>
      <c r="H30" s="2">
        <v>1.8552936984767887</v>
      </c>
      <c r="I30" s="2">
        <v>1.1313878857168904</v>
      </c>
      <c r="J30" s="2">
        <v>1.1630679597169991</v>
      </c>
      <c r="K30" s="2">
        <v>1.1939466731906314</v>
      </c>
      <c r="L30" s="2">
        <v>1.0547893206753522</v>
      </c>
      <c r="M30" s="2">
        <v>0.89384653909825262</v>
      </c>
      <c r="N30" s="2">
        <v>1.2053170830031765</v>
      </c>
      <c r="O30" s="2">
        <v>0.97045308952075249</v>
      </c>
      <c r="P30" s="2">
        <v>1.1091157336905411</v>
      </c>
      <c r="Q30" s="2">
        <v>1.0001503657494386</v>
      </c>
      <c r="R30" s="2">
        <v>1.0939329449170914</v>
      </c>
      <c r="S30" s="2">
        <v>1.772632346606255</v>
      </c>
      <c r="T30" s="2">
        <v>1.1797009194679826</v>
      </c>
      <c r="U30" s="2">
        <v>0.89271214371184793</v>
      </c>
      <c r="V30" s="2">
        <v>1.0535960594104361</v>
      </c>
      <c r="W30" s="2">
        <v>1.154402821014435</v>
      </c>
      <c r="X30" s="2">
        <v>1.426637073200643</v>
      </c>
      <c r="Y30" s="2">
        <v>4.0953228243033859</v>
      </c>
      <c r="Z30" s="2">
        <v>0.97888411257508168</v>
      </c>
      <c r="AA30" s="2">
        <v>0.96338881652353003</v>
      </c>
      <c r="AB30" s="2">
        <v>1.1478237436296892</v>
      </c>
      <c r="AC30" s="2">
        <v>0.90172855006689967</v>
      </c>
      <c r="AD30" s="2">
        <v>0.76510993381984915</v>
      </c>
      <c r="AE30" s="2">
        <v>1.6553583615252838</v>
      </c>
      <c r="AF30" s="2">
        <v>1.0895321926113781</v>
      </c>
      <c r="AG30" s="2">
        <v>2.8110425143141513</v>
      </c>
      <c r="AH30" s="2">
        <v>0.91394874681622329</v>
      </c>
      <c r="AI30" s="2">
        <v>0.98245422208405098</v>
      </c>
      <c r="AJ30" s="2">
        <v>0.71662914453663895</v>
      </c>
      <c r="AK30" s="2">
        <v>0.28464711981137181</v>
      </c>
      <c r="AL30" s="2">
        <v>0.75920242112391112</v>
      </c>
      <c r="AM30" s="2">
        <v>1.1654472024714058</v>
      </c>
      <c r="AN30" s="2">
        <v>1.4607912677157864</v>
      </c>
    </row>
    <row r="31" spans="1:40" x14ac:dyDescent="0.4">
      <c r="A31" s="2" t="s">
        <v>7</v>
      </c>
      <c r="B31" s="8" t="s">
        <v>77</v>
      </c>
      <c r="C31" s="4" t="s">
        <v>44</v>
      </c>
      <c r="D31" s="2">
        <v>63</v>
      </c>
      <c r="E31" s="2">
        <v>30</v>
      </c>
      <c r="F31" s="8">
        <v>1123</v>
      </c>
      <c r="G31" s="8">
        <v>358</v>
      </c>
      <c r="H31" s="2">
        <v>2.5652031442048764</v>
      </c>
      <c r="I31" s="2">
        <v>1.3518087378378012</v>
      </c>
      <c r="J31" s="2">
        <v>1.3894903637406468</v>
      </c>
      <c r="K31" s="2">
        <v>1.7869497395918015</v>
      </c>
      <c r="L31" s="2">
        <v>1.1686759526775694</v>
      </c>
      <c r="M31" s="2">
        <v>1.0911013166937955</v>
      </c>
      <c r="N31" s="2">
        <v>1.8359005499423473</v>
      </c>
      <c r="O31" s="2">
        <v>1.488857835599213</v>
      </c>
      <c r="P31" s="2">
        <v>1.2792440471915432</v>
      </c>
      <c r="Q31" s="2">
        <v>1.2387380181549226</v>
      </c>
      <c r="R31" s="2">
        <v>1.2412181414764365</v>
      </c>
      <c r="S31" s="2">
        <v>1.251764050868952</v>
      </c>
      <c r="T31" s="2">
        <v>1.4724991921967896</v>
      </c>
      <c r="U31" s="2">
        <v>1.0845043219164856</v>
      </c>
      <c r="V31" s="2">
        <v>1.5937081809734472</v>
      </c>
      <c r="W31" s="2">
        <v>1.4254981381202048</v>
      </c>
      <c r="X31" s="2">
        <v>1.3421792958107717</v>
      </c>
      <c r="Y31" s="2">
        <v>3.8345645844534024</v>
      </c>
      <c r="Z31" s="2">
        <v>1.0258161380326212</v>
      </c>
      <c r="AA31" s="2">
        <v>1.6286647503728635</v>
      </c>
      <c r="AB31" s="2">
        <v>1.6253499628618364</v>
      </c>
      <c r="AC31" s="2">
        <v>1.5891654837745723</v>
      </c>
      <c r="AD31" s="2">
        <v>1.4403560331996725</v>
      </c>
      <c r="AE31" s="2">
        <v>2.5587644628382091</v>
      </c>
      <c r="AF31" s="2">
        <v>1.5513879469348746</v>
      </c>
      <c r="AG31" s="2">
        <v>2.7347536882269994</v>
      </c>
      <c r="AH31" s="2">
        <v>0.86186868082016765</v>
      </c>
      <c r="AI31" s="2">
        <v>0.94012233997284411</v>
      </c>
      <c r="AJ31" s="2">
        <v>1.1977199318904794</v>
      </c>
      <c r="AK31" s="2">
        <v>0.42958764697381785</v>
      </c>
      <c r="AL31" s="2">
        <v>0.86554083601059939</v>
      </c>
      <c r="AM31" s="2">
        <v>1.7021118674683655</v>
      </c>
      <c r="AN31" s="2">
        <v>1.6558511105517595</v>
      </c>
    </row>
    <row r="32" spans="1:40" x14ac:dyDescent="0.4">
      <c r="A32" s="2" t="s">
        <v>7</v>
      </c>
      <c r="B32" s="8" t="s">
        <v>78</v>
      </c>
      <c r="C32" s="4" t="s">
        <v>43</v>
      </c>
      <c r="D32" s="2">
        <v>67</v>
      </c>
      <c r="E32" s="2">
        <v>30</v>
      </c>
      <c r="F32" s="8">
        <v>747</v>
      </c>
      <c r="G32" s="8">
        <v>238</v>
      </c>
      <c r="H32" s="2">
        <v>1.1811038887558862</v>
      </c>
      <c r="I32" s="2">
        <v>1.0589467134182511</v>
      </c>
      <c r="J32" s="2">
        <v>1.0230335029535789</v>
      </c>
      <c r="K32" s="2">
        <v>1.0078056869525582</v>
      </c>
      <c r="L32" s="2">
        <v>1.0295960118066854</v>
      </c>
      <c r="M32" s="2">
        <v>1.1965940238333332</v>
      </c>
      <c r="N32" s="2">
        <v>0.93680020837265987</v>
      </c>
      <c r="O32" s="2">
        <v>1.1364908599891725</v>
      </c>
      <c r="P32" s="2">
        <v>1.0710537184379629</v>
      </c>
      <c r="Q32" s="2">
        <v>1.0091366188576183</v>
      </c>
      <c r="R32" s="2">
        <v>0.93296430210422598</v>
      </c>
      <c r="S32" s="2">
        <v>0.71955008051893143</v>
      </c>
      <c r="T32" s="2">
        <v>0.93722887060548343</v>
      </c>
      <c r="U32" s="2">
        <v>0.83891107543628207</v>
      </c>
      <c r="V32" s="2">
        <v>0.96402944905127141</v>
      </c>
      <c r="W32" s="2">
        <v>1.1389695446997605</v>
      </c>
      <c r="X32" s="2">
        <v>1.3993970632629793</v>
      </c>
      <c r="Y32" s="2">
        <v>0.99876532405396623</v>
      </c>
      <c r="Z32" s="2">
        <v>0.90940675455537856</v>
      </c>
      <c r="AA32" s="2">
        <v>0.65914203730249321</v>
      </c>
      <c r="AB32" s="2">
        <v>0.87404786141478774</v>
      </c>
      <c r="AC32" s="2">
        <v>0.95069563451487682</v>
      </c>
      <c r="AD32" s="2">
        <v>1.2711308409525395</v>
      </c>
      <c r="AE32" s="2">
        <v>0.82502657733049434</v>
      </c>
      <c r="AF32" s="2">
        <v>1.6211642328547355</v>
      </c>
      <c r="AG32" s="2">
        <v>1.0291093242468323</v>
      </c>
      <c r="AH32" s="2">
        <v>0.92871159584596719</v>
      </c>
      <c r="AI32" s="2">
        <v>0.85827478579657268</v>
      </c>
      <c r="AJ32" s="2">
        <v>0.78121620302586536</v>
      </c>
      <c r="AK32" s="2">
        <v>1.0986038165287342</v>
      </c>
      <c r="AL32" s="2">
        <v>1.2632153915014728</v>
      </c>
      <c r="AM32" s="2">
        <v>1.0808723283461472</v>
      </c>
      <c r="AN32" s="2">
        <v>1.4652260943573927</v>
      </c>
    </row>
    <row r="33" spans="1:40" x14ac:dyDescent="0.4">
      <c r="A33" s="2" t="s">
        <v>7</v>
      </c>
      <c r="B33" s="8" t="s">
        <v>79</v>
      </c>
      <c r="C33" s="4" t="s">
        <v>44</v>
      </c>
      <c r="D33" s="2">
        <v>68</v>
      </c>
      <c r="E33" s="2">
        <v>30</v>
      </c>
      <c r="F33" s="8">
        <v>1285</v>
      </c>
      <c r="G33" s="8">
        <v>259</v>
      </c>
      <c r="H33" s="2">
        <v>2.6779737680808973</v>
      </c>
      <c r="I33" s="2">
        <v>1.1632412372754344</v>
      </c>
      <c r="J33" s="2">
        <v>1.1571668512373978</v>
      </c>
      <c r="K33" s="2">
        <v>1.5731353958683321</v>
      </c>
      <c r="L33" s="2">
        <v>1.0087316474002441</v>
      </c>
      <c r="M33" s="2">
        <v>0.96984998688903068</v>
      </c>
      <c r="N33" s="2">
        <v>1.2581148509852</v>
      </c>
      <c r="O33" s="2">
        <v>1.1443341218350507</v>
      </c>
      <c r="P33" s="2">
        <v>1.02901640625253</v>
      </c>
      <c r="Q33" s="2">
        <v>1.0254165172191734</v>
      </c>
      <c r="R33" s="2">
        <v>0.96255281856013042</v>
      </c>
      <c r="S33" s="2">
        <v>0.8057854743356222</v>
      </c>
      <c r="T33" s="2">
        <v>0.81455047143232595</v>
      </c>
      <c r="U33" s="2">
        <v>0.74274638550663197</v>
      </c>
      <c r="V33" s="2">
        <v>0.71153842628041497</v>
      </c>
      <c r="W33" s="2">
        <v>0.83535361428364918</v>
      </c>
      <c r="X33" s="2">
        <v>0.84140901588864669</v>
      </c>
      <c r="Y33" s="2">
        <v>0.90895002951137605</v>
      </c>
      <c r="Z33" s="2">
        <v>0.90304069759074135</v>
      </c>
      <c r="AA33" s="2">
        <v>0.64706955429292345</v>
      </c>
      <c r="AB33" s="2">
        <v>0.67340257676129234</v>
      </c>
      <c r="AC33" s="2">
        <v>0.93203243815000003</v>
      </c>
      <c r="AD33" s="2">
        <v>0.84403940003903044</v>
      </c>
      <c r="AE33" s="2">
        <v>0.75279590131190588</v>
      </c>
      <c r="AF33" s="2">
        <v>0.70423770748999159</v>
      </c>
      <c r="AG33" s="2">
        <v>0.8568404691359196</v>
      </c>
      <c r="AH33" s="2">
        <v>1.2114496432470521</v>
      </c>
      <c r="AI33" s="2">
        <v>0.82922672222812766</v>
      </c>
      <c r="AJ33" s="2">
        <v>0.57586925051368998</v>
      </c>
      <c r="AK33" s="2">
        <v>0.63212114370869799</v>
      </c>
      <c r="AL33" s="2">
        <v>0.88151669266327393</v>
      </c>
      <c r="AM33" s="2">
        <v>1.375727221249077</v>
      </c>
      <c r="AN33" s="2">
        <v>1.3547111227749369</v>
      </c>
    </row>
    <row r="34" spans="1:40" x14ac:dyDescent="0.4">
      <c r="A34" s="2" t="s">
        <v>7</v>
      </c>
      <c r="B34" s="8" t="s">
        <v>80</v>
      </c>
      <c r="C34" s="4" t="s">
        <v>44</v>
      </c>
      <c r="D34" s="2">
        <v>73</v>
      </c>
      <c r="E34" s="2">
        <v>30</v>
      </c>
      <c r="F34" s="8">
        <v>594</v>
      </c>
      <c r="G34" s="8">
        <v>191</v>
      </c>
      <c r="H34" s="2">
        <v>1.4658336438167849</v>
      </c>
      <c r="I34" s="2">
        <v>1.2454937669855202</v>
      </c>
      <c r="J34" s="2">
        <v>1.3898068825874903</v>
      </c>
      <c r="K34" s="2">
        <v>1.7644204867999211</v>
      </c>
      <c r="L34" s="2">
        <v>1.0629553605129158</v>
      </c>
      <c r="M34" s="2">
        <v>1.1296352520936483</v>
      </c>
      <c r="N34" s="2">
        <v>1.3639459518129486</v>
      </c>
      <c r="O34" s="2">
        <v>1.5701285388181936</v>
      </c>
      <c r="P34" s="2">
        <v>1.0494036373706468</v>
      </c>
      <c r="Q34" s="2">
        <v>1.117788246272488</v>
      </c>
      <c r="R34" s="2">
        <v>1.0111524085514902</v>
      </c>
      <c r="S34" s="2">
        <v>2.3090084372591821</v>
      </c>
      <c r="T34" s="2">
        <v>1.2220232406205056</v>
      </c>
      <c r="U34" s="2">
        <v>1.1056702801614966</v>
      </c>
      <c r="V34" s="2">
        <v>0.87721533451749567</v>
      </c>
      <c r="W34" s="2">
        <v>0.99457554318604735</v>
      </c>
      <c r="X34" s="2">
        <v>0.87272878562288325</v>
      </c>
      <c r="Y34" s="2">
        <v>1.2714623090424868</v>
      </c>
      <c r="Z34" s="2">
        <v>1.2917917786639799</v>
      </c>
      <c r="AA34" s="2">
        <v>0.75069568701630363</v>
      </c>
      <c r="AB34" s="2">
        <v>0.89355327151792951</v>
      </c>
      <c r="AC34" s="2">
        <v>0.79086505867350998</v>
      </c>
      <c r="AD34" s="2">
        <v>0.77639278223223995</v>
      </c>
      <c r="AE34" s="2">
        <v>1.0638412758745757</v>
      </c>
      <c r="AF34" s="2">
        <v>0.78634602968427414</v>
      </c>
      <c r="AG34" s="2">
        <v>0.81705563772619894</v>
      </c>
      <c r="AH34" s="2">
        <v>0.9140723822004807</v>
      </c>
      <c r="AI34" s="2">
        <v>0.92866480403738882</v>
      </c>
      <c r="AJ34" s="2">
        <v>1.1334738886392768</v>
      </c>
      <c r="AK34" s="2">
        <v>0.52791255987228836</v>
      </c>
      <c r="AL34" s="2">
        <v>0.70249435819789929</v>
      </c>
      <c r="AM34" s="2">
        <v>1.0382854970148783</v>
      </c>
      <c r="AN34" s="2">
        <v>1.3405794257848194</v>
      </c>
    </row>
    <row r="35" spans="1:40" x14ac:dyDescent="0.4">
      <c r="A35" s="2" t="s">
        <v>7</v>
      </c>
      <c r="B35" s="8" t="s">
        <v>81</v>
      </c>
      <c r="C35" s="4" t="s">
        <v>43</v>
      </c>
      <c r="D35" s="2">
        <v>69</v>
      </c>
      <c r="E35" s="2">
        <v>30</v>
      </c>
      <c r="F35" s="8">
        <v>686</v>
      </c>
      <c r="G35" s="8">
        <v>152</v>
      </c>
      <c r="H35" s="2">
        <v>0.76714703282622609</v>
      </c>
      <c r="I35" s="2">
        <v>0.73425867157908131</v>
      </c>
      <c r="J35" s="2">
        <v>0.56354696583751107</v>
      </c>
      <c r="K35" s="2">
        <v>0.67753320327831745</v>
      </c>
      <c r="L35" s="2">
        <v>0.91643386292318985</v>
      </c>
      <c r="M35" s="2">
        <v>0.58803704967729375</v>
      </c>
      <c r="N35" s="2">
        <v>0.6700526751517103</v>
      </c>
      <c r="O35" s="2">
        <v>0.67570934449007447</v>
      </c>
      <c r="P35" s="2">
        <v>0.8941346050265816</v>
      </c>
      <c r="Q35" s="2">
        <v>0.82398811098559754</v>
      </c>
      <c r="R35" s="2">
        <v>0.79418685901859021</v>
      </c>
      <c r="S35" s="2">
        <v>0.65904437765759138</v>
      </c>
      <c r="T35" s="2">
        <v>0.7745139087523738</v>
      </c>
      <c r="U35" s="2">
        <v>0.65469116782347914</v>
      </c>
      <c r="V35" s="2">
        <v>0.6261917775078949</v>
      </c>
      <c r="W35" s="2">
        <v>0.77741860615913305</v>
      </c>
      <c r="X35" s="2">
        <v>0.92298962764029802</v>
      </c>
      <c r="Y35" s="2">
        <v>0.78918534306893295</v>
      </c>
      <c r="Z35" s="2">
        <v>0.84043232955090008</v>
      </c>
      <c r="AA35" s="2">
        <v>0.62767749420096686</v>
      </c>
      <c r="AB35" s="2">
        <v>0.7060794278378707</v>
      </c>
      <c r="AC35" s="2">
        <v>0.65032488103260766</v>
      </c>
      <c r="AD35" s="2">
        <v>0.82337739670536791</v>
      </c>
      <c r="AE35" s="2">
        <v>0.70748580994332599</v>
      </c>
      <c r="AF35" s="2">
        <v>0.74011826181047424</v>
      </c>
      <c r="AG35" s="2">
        <v>0.56530564389564997</v>
      </c>
      <c r="AH35" s="2">
        <v>0.90935491240020083</v>
      </c>
      <c r="AI35" s="2">
        <v>1.0097070928143135</v>
      </c>
      <c r="AJ35" s="2">
        <v>1.1650996596623902</v>
      </c>
      <c r="AK35" s="2">
        <v>1.1132134388255965</v>
      </c>
      <c r="AL35" s="2">
        <v>0.88546860869294608</v>
      </c>
      <c r="AM35" s="2">
        <v>0.47590595418342685</v>
      </c>
      <c r="AN35" s="2">
        <v>1.3853257955140375</v>
      </c>
    </row>
    <row r="36" spans="1:40" x14ac:dyDescent="0.4">
      <c r="A36" s="2" t="s">
        <v>7</v>
      </c>
      <c r="B36" s="8" t="s">
        <v>82</v>
      </c>
      <c r="C36" s="4" t="s">
        <v>43</v>
      </c>
      <c r="D36" s="2">
        <v>72</v>
      </c>
      <c r="E36" s="2">
        <v>30</v>
      </c>
      <c r="F36" s="8">
        <v>1147</v>
      </c>
      <c r="G36" s="8">
        <v>476</v>
      </c>
      <c r="H36" s="2">
        <v>1.7158385819849833</v>
      </c>
      <c r="I36" s="2">
        <v>1.072516866536817</v>
      </c>
      <c r="J36" s="2">
        <v>0.75882457759492405</v>
      </c>
      <c r="K36" s="2">
        <v>1.1109865827834948</v>
      </c>
      <c r="L36" s="2">
        <v>1.0513193281962618</v>
      </c>
      <c r="M36" s="2">
        <v>0.85162040952962903</v>
      </c>
      <c r="N36" s="2">
        <v>1.1649304981375892</v>
      </c>
      <c r="O36" s="2">
        <v>1.1679476781556983</v>
      </c>
      <c r="P36" s="2">
        <v>1.1484509311969533</v>
      </c>
      <c r="Q36" s="2">
        <v>1.135088563068984</v>
      </c>
      <c r="R36" s="2">
        <v>0.88864440918014032</v>
      </c>
      <c r="S36" s="2">
        <v>1.1139528408292851</v>
      </c>
      <c r="T36" s="2">
        <v>1.7009935876352205</v>
      </c>
      <c r="U36" s="2">
        <v>1.3655296662914789</v>
      </c>
      <c r="V36" s="2">
        <v>0.9942784562863598</v>
      </c>
      <c r="W36" s="2">
        <v>0.94607261958395772</v>
      </c>
      <c r="X36" s="2">
        <v>0.81117814742062755</v>
      </c>
      <c r="Y36" s="2">
        <v>1.5070147941566796</v>
      </c>
      <c r="Z36" s="2">
        <v>1.3219433917983465</v>
      </c>
      <c r="AA36" s="2">
        <v>1.8423813185306059</v>
      </c>
      <c r="AB36" s="2">
        <v>1.1524111310922909</v>
      </c>
      <c r="AC36" s="2">
        <v>0.85426733283562795</v>
      </c>
      <c r="AD36" s="2">
        <v>0.74204764126559553</v>
      </c>
      <c r="AE36" s="2">
        <v>1.0531104761683736</v>
      </c>
      <c r="AF36" s="2">
        <v>0.70497496121666692</v>
      </c>
      <c r="AG36" s="2">
        <v>0.96216605980573089</v>
      </c>
      <c r="AH36" s="2">
        <v>1.2809757155116277</v>
      </c>
      <c r="AI36" s="2">
        <v>1.8044763309720679</v>
      </c>
      <c r="AJ36" s="2">
        <v>1.9658457889802128</v>
      </c>
      <c r="AK36" s="2">
        <v>0.92404641603216853</v>
      </c>
      <c r="AL36" s="2">
        <v>0.84313016660582463</v>
      </c>
      <c r="AM36" s="2">
        <v>0.60391491839610112</v>
      </c>
      <c r="AN36" s="2">
        <v>1.5375273815130193</v>
      </c>
    </row>
    <row r="37" spans="1:40" x14ac:dyDescent="0.4">
      <c r="A37" s="2" t="s">
        <v>7</v>
      </c>
      <c r="B37" s="8" t="s">
        <v>83</v>
      </c>
      <c r="C37" s="4" t="s">
        <v>44</v>
      </c>
      <c r="D37" s="2">
        <v>66</v>
      </c>
      <c r="E37" s="2">
        <v>30</v>
      </c>
      <c r="F37" s="8">
        <v>695</v>
      </c>
      <c r="G37" s="8">
        <v>264</v>
      </c>
      <c r="H37" s="2">
        <v>0.66565024631859171</v>
      </c>
      <c r="I37" s="2">
        <v>0.40781963827301437</v>
      </c>
      <c r="J37" s="2">
        <v>0.70415241144318363</v>
      </c>
      <c r="K37" s="2">
        <v>0.48886173552132856</v>
      </c>
      <c r="L37" s="2">
        <v>0.86170215538319472</v>
      </c>
      <c r="M37" s="2">
        <v>0.59770215405024496</v>
      </c>
      <c r="N37" s="2">
        <v>0.6301225801865824</v>
      </c>
      <c r="O37" s="2">
        <v>0.52209231426892033</v>
      </c>
      <c r="P37" s="2">
        <v>0.97670734152641081</v>
      </c>
      <c r="Q37" s="2">
        <v>0.75352723388970899</v>
      </c>
      <c r="R37" s="2">
        <v>0.91987076613995933</v>
      </c>
      <c r="S37" s="2">
        <v>0.84680525447508948</v>
      </c>
      <c r="T37" s="2">
        <v>0.64756621007105475</v>
      </c>
      <c r="U37" s="2">
        <v>0.4582739756366549</v>
      </c>
      <c r="V37" s="2">
        <v>0.7995797006053631</v>
      </c>
      <c r="W37" s="2">
        <v>1.029699849100479</v>
      </c>
      <c r="X37" s="2">
        <v>1.0317264677279516</v>
      </c>
      <c r="Y37" s="2">
        <v>0.75208701145360457</v>
      </c>
      <c r="Z37" s="2">
        <v>1.0772498310400935</v>
      </c>
      <c r="AA37" s="2">
        <v>0.63055026129122038</v>
      </c>
      <c r="AB37" s="2">
        <v>0.6519436322843386</v>
      </c>
      <c r="AC37" s="2">
        <v>0.72324759686832929</v>
      </c>
      <c r="AD37" s="2">
        <v>0.73729374832608952</v>
      </c>
      <c r="AE37" s="2">
        <v>0.64904131615353711</v>
      </c>
      <c r="AF37" s="2">
        <v>0.84970587431341049</v>
      </c>
      <c r="AG37" s="2">
        <v>0.97306111373239512</v>
      </c>
      <c r="AH37" s="2">
        <v>1.1275635470644771</v>
      </c>
      <c r="AI37" s="2">
        <v>0.69457818668532112</v>
      </c>
      <c r="AJ37" s="2">
        <v>0.82265111933884416</v>
      </c>
      <c r="AK37" s="2">
        <v>1.1276673567554178</v>
      </c>
      <c r="AL37" s="2">
        <v>1.5020845145295159</v>
      </c>
      <c r="AM37" s="2">
        <v>1.4472644822844072</v>
      </c>
      <c r="AN37" s="2">
        <v>1.2081861663376858</v>
      </c>
    </row>
    <row r="38" spans="1:40" x14ac:dyDescent="0.4">
      <c r="A38" s="2" t="s">
        <v>7</v>
      </c>
      <c r="B38" s="8" t="s">
        <v>84</v>
      </c>
      <c r="C38" s="4" t="s">
        <v>44</v>
      </c>
      <c r="D38" s="2">
        <v>72</v>
      </c>
      <c r="E38" s="2">
        <v>30</v>
      </c>
      <c r="F38" s="8">
        <v>724</v>
      </c>
      <c r="G38" s="8">
        <v>302</v>
      </c>
      <c r="H38" s="2">
        <v>2.9097527408527672</v>
      </c>
      <c r="I38" s="2">
        <v>1.462432332460865</v>
      </c>
      <c r="J38" s="2">
        <v>2.1852394103389794</v>
      </c>
      <c r="K38" s="2">
        <v>2.8464403077954468</v>
      </c>
      <c r="L38" s="2">
        <v>1.1408061704953987</v>
      </c>
      <c r="M38" s="2">
        <v>1.5588428714945097</v>
      </c>
      <c r="N38" s="2">
        <v>2.3760735230737455</v>
      </c>
      <c r="O38" s="2">
        <v>2.6356903617095346</v>
      </c>
      <c r="P38" s="2">
        <v>1.2461767810568298</v>
      </c>
      <c r="Q38" s="2">
        <v>1.3732742753442597</v>
      </c>
      <c r="R38" s="2">
        <v>1.340715866387906</v>
      </c>
      <c r="S38" s="2">
        <v>1.6432650741130845</v>
      </c>
      <c r="T38" s="2">
        <v>1.5713872801247828</v>
      </c>
      <c r="U38" s="2">
        <v>2.1582300274462813</v>
      </c>
      <c r="V38" s="2">
        <v>1.7083439936974927</v>
      </c>
      <c r="W38" s="2">
        <v>1.6615589979335705</v>
      </c>
      <c r="X38" s="2">
        <v>0.96735074417626632</v>
      </c>
      <c r="Y38" s="2">
        <v>0.63559187039683451</v>
      </c>
      <c r="Z38" s="2">
        <v>1.0630166638813201</v>
      </c>
      <c r="AA38" s="2">
        <v>1.2488707813209274</v>
      </c>
      <c r="AB38" s="2">
        <v>1.2421173622860595</v>
      </c>
      <c r="AC38" s="2">
        <v>1.6202941179435721</v>
      </c>
      <c r="AD38" s="2">
        <v>1.3242805337968897</v>
      </c>
      <c r="AE38" s="2">
        <v>1.447097712307956</v>
      </c>
      <c r="AF38" s="2">
        <v>1.4412448198039109</v>
      </c>
      <c r="AG38" s="2">
        <v>1.1412535254801885</v>
      </c>
      <c r="AH38" s="2">
        <v>1.0410167161834964</v>
      </c>
      <c r="AI38" s="2">
        <v>1.1543935350572567</v>
      </c>
      <c r="AJ38" s="2">
        <v>1.0809698474916707</v>
      </c>
      <c r="AK38" s="2">
        <v>0.79671817476910722</v>
      </c>
      <c r="AL38" s="2">
        <v>1.1205986450396594</v>
      </c>
      <c r="AM38" s="2">
        <v>1.3392341366295153</v>
      </c>
      <c r="AN38" s="2">
        <v>1.9279058841350485</v>
      </c>
    </row>
    <row r="39" spans="1:40" x14ac:dyDescent="0.4">
      <c r="A39" s="2" t="s">
        <v>7</v>
      </c>
      <c r="B39" s="8" t="s">
        <v>85</v>
      </c>
      <c r="C39" s="4" t="s">
        <v>44</v>
      </c>
      <c r="D39" s="2">
        <v>69</v>
      </c>
      <c r="E39" s="2">
        <v>30</v>
      </c>
      <c r="F39" s="8">
        <v>1023</v>
      </c>
      <c r="G39" s="8">
        <v>186</v>
      </c>
      <c r="H39" s="2">
        <v>1.7313290540471193</v>
      </c>
      <c r="I39" s="2">
        <v>1.2003828868377104</v>
      </c>
      <c r="J39" s="2">
        <v>1.4400343994639557</v>
      </c>
      <c r="K39" s="2">
        <v>1.2967489704089914</v>
      </c>
      <c r="L39" s="2">
        <v>1.0991394200048914</v>
      </c>
      <c r="M39" s="2">
        <v>1.2858817555038331</v>
      </c>
      <c r="N39" s="2">
        <v>1.3616265473799432</v>
      </c>
      <c r="O39" s="2">
        <v>1.9629193650489662</v>
      </c>
      <c r="P39" s="2">
        <v>1.0608524117061704</v>
      </c>
      <c r="Q39" s="2">
        <v>1.1708193850106792</v>
      </c>
      <c r="R39" s="2">
        <v>1.176052591579748</v>
      </c>
      <c r="S39" s="2">
        <v>1.4163400574331977</v>
      </c>
      <c r="T39" s="2">
        <v>0.74077857062040653</v>
      </c>
      <c r="U39" s="2">
        <v>1.5422552300830477</v>
      </c>
      <c r="V39" s="2">
        <v>1.8973295273675206</v>
      </c>
      <c r="W39" s="2">
        <v>1.6913107665168332</v>
      </c>
      <c r="X39" s="2">
        <v>1.9156314307751858</v>
      </c>
      <c r="Y39" s="2">
        <v>1.3551114157828463</v>
      </c>
      <c r="Z39" s="2">
        <v>0.74610883572049913</v>
      </c>
      <c r="AA39" s="2">
        <v>0.75585701615646372</v>
      </c>
      <c r="AB39" s="2">
        <v>2.316130273762627</v>
      </c>
      <c r="AC39" s="2">
        <v>1.9214284667898824</v>
      </c>
      <c r="AD39" s="2">
        <v>1.8256238590803322</v>
      </c>
      <c r="AE39" s="2">
        <v>1.4959005857018324</v>
      </c>
      <c r="AF39" s="2">
        <v>2.2234325491655307</v>
      </c>
      <c r="AG39" s="2">
        <v>1.5271405797550859</v>
      </c>
      <c r="AH39" s="2">
        <v>0.62692646953779496</v>
      </c>
      <c r="AI39" s="2">
        <v>1.0147155118398359</v>
      </c>
      <c r="AJ39" s="2">
        <v>1.320791842687582</v>
      </c>
      <c r="AK39" s="2">
        <v>0.56855258340130277</v>
      </c>
      <c r="AL39" s="2">
        <v>1.5466295658056188</v>
      </c>
      <c r="AM39" s="2">
        <v>1.1929461864784876</v>
      </c>
      <c r="AN39" s="2">
        <v>1.5465554099030183</v>
      </c>
    </row>
    <row r="40" spans="1:40" x14ac:dyDescent="0.4">
      <c r="A40" s="2" t="s">
        <v>7</v>
      </c>
      <c r="B40" s="8" t="s">
        <v>86</v>
      </c>
      <c r="C40" s="4" t="s">
        <v>44</v>
      </c>
      <c r="D40" s="2">
        <v>62</v>
      </c>
      <c r="E40" s="2">
        <v>30</v>
      </c>
      <c r="F40" s="8">
        <v>854</v>
      </c>
      <c r="G40" s="8">
        <v>123</v>
      </c>
      <c r="H40" s="2">
        <v>0.66651947053443394</v>
      </c>
      <c r="I40" s="2">
        <v>0.26227501845685974</v>
      </c>
      <c r="J40" s="2">
        <v>0.19352117149165413</v>
      </c>
      <c r="K40" s="2">
        <v>0.31814837903604426</v>
      </c>
      <c r="L40" s="2">
        <v>0.52109662571480353</v>
      </c>
      <c r="M40" s="2">
        <v>0.16035887098022539</v>
      </c>
      <c r="N40" s="2">
        <v>0.26751081484507733</v>
      </c>
      <c r="O40" s="2">
        <v>0.19399470509316888</v>
      </c>
      <c r="P40" s="2">
        <v>0.62587867632789229</v>
      </c>
      <c r="Q40" s="2">
        <v>0.23090208032017437</v>
      </c>
      <c r="R40" s="2">
        <v>0.25119509443264115</v>
      </c>
      <c r="S40" s="2">
        <v>0.22683046267203832</v>
      </c>
      <c r="T40" s="2">
        <v>0.46589910771868392</v>
      </c>
      <c r="U40" s="2">
        <v>0.1947443519638126</v>
      </c>
      <c r="V40" s="2">
        <v>0.18575893525697265</v>
      </c>
      <c r="W40" s="2">
        <v>0.3122925489028977</v>
      </c>
      <c r="X40" s="2">
        <v>0.31080740610933905</v>
      </c>
      <c r="Y40" s="2">
        <v>0.98795663640294085</v>
      </c>
      <c r="Z40" s="2">
        <v>0.56827366094078446</v>
      </c>
      <c r="AA40" s="2">
        <v>0.4589528688761253</v>
      </c>
      <c r="AB40" s="2">
        <v>0.27955817335878935</v>
      </c>
      <c r="AC40" s="2">
        <v>0.32974646405447122</v>
      </c>
      <c r="AD40" s="2">
        <v>0.2550926757162979</v>
      </c>
      <c r="AE40" s="2">
        <v>0.26565702941208302</v>
      </c>
      <c r="AF40" s="2">
        <v>0.22995874505611091</v>
      </c>
      <c r="AG40" s="2">
        <v>0.3978040035305655</v>
      </c>
      <c r="AH40" s="2">
        <v>0.50147684225965772</v>
      </c>
      <c r="AI40" s="2">
        <v>0.5022875298972006</v>
      </c>
      <c r="AJ40" s="2">
        <v>0.25339526610922797</v>
      </c>
      <c r="AK40" s="2">
        <v>0.17215544473542341</v>
      </c>
      <c r="AL40" s="2">
        <v>0.48129559031010105</v>
      </c>
      <c r="AM40" s="2">
        <v>0.2162403712303855</v>
      </c>
      <c r="AN40" s="2">
        <v>1.0319146940984665</v>
      </c>
    </row>
    <row r="41" spans="1:40" x14ac:dyDescent="0.4">
      <c r="A41" s="2" t="s">
        <v>7</v>
      </c>
      <c r="B41" s="8" t="s">
        <v>87</v>
      </c>
      <c r="C41" s="4" t="s">
        <v>44</v>
      </c>
      <c r="D41" s="2">
        <v>62</v>
      </c>
      <c r="E41" s="2">
        <v>30</v>
      </c>
      <c r="F41" s="8">
        <v>899</v>
      </c>
      <c r="G41" s="8">
        <v>239</v>
      </c>
      <c r="H41" s="2">
        <v>1.5626512024942159</v>
      </c>
      <c r="I41" s="2">
        <v>0.74143558849191749</v>
      </c>
      <c r="J41" s="2">
        <v>0.64931274188482024</v>
      </c>
      <c r="K41" s="2">
        <v>0.78294585248054005</v>
      </c>
      <c r="L41" s="2">
        <v>0.9247792125144898</v>
      </c>
      <c r="M41" s="2">
        <v>0.59064748737295536</v>
      </c>
      <c r="N41" s="2">
        <v>0.60011218711541015</v>
      </c>
      <c r="O41" s="2">
        <v>0.69494140034020269</v>
      </c>
      <c r="P41" s="2">
        <v>0.81366574682662707</v>
      </c>
      <c r="Q41" s="2">
        <v>0.76426592585271802</v>
      </c>
      <c r="R41" s="2">
        <v>0.75798396911776089</v>
      </c>
      <c r="S41" s="2">
        <v>0.64336607578824545</v>
      </c>
      <c r="T41" s="2">
        <v>0.72348857840514691</v>
      </c>
      <c r="U41" s="2">
        <v>0.37436913144087286</v>
      </c>
      <c r="V41" s="2">
        <v>0.50121987531284073</v>
      </c>
      <c r="W41" s="2">
        <v>0.60385307601844795</v>
      </c>
      <c r="X41" s="2">
        <v>0.5646681118320076</v>
      </c>
      <c r="Y41" s="2">
        <v>0.78310727697161597</v>
      </c>
      <c r="Z41" s="2">
        <v>0.8764066797369755</v>
      </c>
      <c r="AA41" s="2">
        <v>0.27600324902129697</v>
      </c>
      <c r="AB41" s="2">
        <v>0.77172551067473294</v>
      </c>
      <c r="AC41" s="2">
        <v>0.61321937977380303</v>
      </c>
      <c r="AD41" s="2">
        <v>0.46591401486724598</v>
      </c>
      <c r="AE41" s="2">
        <v>0.51809563966949668</v>
      </c>
      <c r="AF41" s="2">
        <v>0.54384632400371247</v>
      </c>
      <c r="AG41" s="2">
        <v>0.42427330434251403</v>
      </c>
      <c r="AH41" s="2">
        <v>1.0200926779034534</v>
      </c>
      <c r="AI41" s="2">
        <v>0.77258494970840896</v>
      </c>
      <c r="AJ41" s="2">
        <v>1.0376307583987125</v>
      </c>
      <c r="AK41" s="2">
        <v>0.24414233019643025</v>
      </c>
      <c r="AL41" s="2">
        <v>0.85595238185911304</v>
      </c>
      <c r="AM41" s="2">
        <v>0.35802158823681268</v>
      </c>
      <c r="AN41" s="2">
        <v>1.1044112295870347</v>
      </c>
    </row>
    <row r="42" spans="1:40" x14ac:dyDescent="0.4">
      <c r="A42" s="2" t="s">
        <v>7</v>
      </c>
      <c r="B42" s="8" t="s">
        <v>88</v>
      </c>
      <c r="C42" s="4" t="s">
        <v>44</v>
      </c>
      <c r="D42" s="2">
        <v>73</v>
      </c>
      <c r="E42" s="2">
        <v>30</v>
      </c>
      <c r="F42" s="8">
        <v>425</v>
      </c>
      <c r="G42" s="8">
        <v>329</v>
      </c>
      <c r="H42" s="2">
        <v>1.470478710409258</v>
      </c>
      <c r="I42" s="2">
        <v>0.75442169575324924</v>
      </c>
      <c r="J42" s="2">
        <v>0.65941254346057565</v>
      </c>
      <c r="K42" s="2">
        <v>0.8022839109771841</v>
      </c>
      <c r="L42" s="2">
        <v>0.85165401006762764</v>
      </c>
      <c r="M42" s="2">
        <v>0.38473200466787871</v>
      </c>
      <c r="N42" s="2">
        <v>0.74807566842846929</v>
      </c>
      <c r="O42" s="2">
        <v>0.57918876135198982</v>
      </c>
      <c r="P42" s="2">
        <v>0.96439554263130922</v>
      </c>
      <c r="Q42" s="2">
        <v>0.6305594873521615</v>
      </c>
      <c r="R42" s="2">
        <v>0.56170186829457602</v>
      </c>
      <c r="S42" s="2">
        <v>0.55598994962965664</v>
      </c>
      <c r="T42" s="2">
        <v>1.026100297175121</v>
      </c>
      <c r="U42" s="2">
        <v>0.32800177175535628</v>
      </c>
      <c r="V42" s="2">
        <v>0.41843209761212996</v>
      </c>
      <c r="W42" s="2">
        <v>0.63816008969352767</v>
      </c>
      <c r="X42" s="2">
        <v>0.65567198690400208</v>
      </c>
      <c r="Y42" s="2">
        <v>0.73075232368008436</v>
      </c>
      <c r="Z42" s="2">
        <v>0.95726879157078182</v>
      </c>
      <c r="AA42" s="2">
        <v>0.42257592478708411</v>
      </c>
      <c r="AB42" s="2">
        <v>0.73439370653174885</v>
      </c>
      <c r="AC42" s="2">
        <v>0.49707237214509736</v>
      </c>
      <c r="AD42" s="2">
        <v>0.53116613635567222</v>
      </c>
      <c r="AE42" s="2">
        <v>0.68704550384270047</v>
      </c>
      <c r="AF42" s="2">
        <v>0.56167694936627988</v>
      </c>
      <c r="AG42" s="2">
        <v>0.48701957322287637</v>
      </c>
      <c r="AH42" s="2">
        <v>1.0191593963652112</v>
      </c>
      <c r="AI42" s="2">
        <v>0.69164926757967604</v>
      </c>
      <c r="AJ42" s="2">
        <v>1.0100783060531897</v>
      </c>
      <c r="AK42" s="2">
        <v>1.0220415645796814</v>
      </c>
      <c r="AL42" s="2">
        <v>0.58362698813469704</v>
      </c>
      <c r="AM42" s="2">
        <v>0.22783015206196028</v>
      </c>
      <c r="AN42" s="2">
        <v>0.97222188435202828</v>
      </c>
    </row>
    <row r="43" spans="1:40" x14ac:dyDescent="0.4">
      <c r="A43" s="2" t="s">
        <v>7</v>
      </c>
      <c r="B43" s="8" t="s">
        <v>89</v>
      </c>
      <c r="C43" s="4" t="s">
        <v>43</v>
      </c>
      <c r="D43" s="2">
        <v>66</v>
      </c>
      <c r="E43" s="2">
        <v>30</v>
      </c>
      <c r="F43" s="8">
        <v>1662</v>
      </c>
      <c r="G43" s="8">
        <v>445</v>
      </c>
      <c r="H43" s="2">
        <v>1.1288548928309445</v>
      </c>
      <c r="I43" s="2">
        <v>0.59320528585715382</v>
      </c>
      <c r="J43" s="2">
        <v>0.54881884179259677</v>
      </c>
      <c r="K43" s="2">
        <v>0.68624625714061815</v>
      </c>
      <c r="L43" s="2">
        <v>0.91044569160186739</v>
      </c>
      <c r="M43" s="2">
        <v>0.45444450852973917</v>
      </c>
      <c r="N43" s="2">
        <v>0.65787649574927032</v>
      </c>
      <c r="O43" s="2">
        <v>0.61015936372173807</v>
      </c>
      <c r="P43" s="2">
        <v>1.0263877920745383</v>
      </c>
      <c r="Q43" s="2">
        <v>0.79206662553512386</v>
      </c>
      <c r="R43" s="2">
        <v>0.68800940118447551</v>
      </c>
      <c r="S43" s="2">
        <v>0.63030564896466501</v>
      </c>
      <c r="T43" s="2">
        <v>0.93269755251807096</v>
      </c>
      <c r="U43" s="2">
        <v>0.52822686461223711</v>
      </c>
      <c r="V43" s="2">
        <v>0.77024178849369174</v>
      </c>
      <c r="W43" s="2">
        <v>0.87454551515076917</v>
      </c>
      <c r="X43" s="2">
        <v>1.1188404937602199</v>
      </c>
      <c r="Y43" s="2">
        <v>0.97355495520399393</v>
      </c>
      <c r="Z43" s="2">
        <v>0.87076839522765515</v>
      </c>
      <c r="AA43" s="2">
        <v>1.8029653715395653</v>
      </c>
      <c r="AB43" s="2">
        <v>1.3347397363633637</v>
      </c>
      <c r="AC43" s="2">
        <v>0.79205664327112835</v>
      </c>
      <c r="AD43" s="2">
        <v>0.87656369126158762</v>
      </c>
      <c r="AE43" s="2">
        <v>1.0590717430184184</v>
      </c>
      <c r="AF43" s="2">
        <v>0.81505283182308697</v>
      </c>
      <c r="AG43" s="2">
        <v>0.90553146917295557</v>
      </c>
      <c r="AH43" s="2">
        <v>0.97605878621741959</v>
      </c>
      <c r="AI43" s="2">
        <v>0.99256282453083688</v>
      </c>
      <c r="AJ43" s="2">
        <v>1.1765526280414049</v>
      </c>
      <c r="AK43" s="2">
        <v>0.5019641389429691</v>
      </c>
      <c r="AL43" s="2">
        <v>0.92773014167782086</v>
      </c>
      <c r="AM43" s="2">
        <v>0.31669731337981971</v>
      </c>
      <c r="AN43" s="2">
        <v>1.174344409646169</v>
      </c>
    </row>
    <row r="44" spans="1:40" x14ac:dyDescent="0.4">
      <c r="A44" s="2" t="s">
        <v>7</v>
      </c>
      <c r="B44" s="8" t="s">
        <v>90</v>
      </c>
      <c r="C44" s="4" t="s">
        <v>43</v>
      </c>
      <c r="D44" s="2">
        <v>64</v>
      </c>
      <c r="E44" s="2">
        <v>30</v>
      </c>
      <c r="F44" s="8">
        <v>547</v>
      </c>
      <c r="G44" s="8">
        <v>263</v>
      </c>
      <c r="H44" s="2">
        <v>0.5643756369289098</v>
      </c>
      <c r="I44" s="2">
        <v>0.38817527577559019</v>
      </c>
      <c r="J44" s="2">
        <v>0.37778333350654192</v>
      </c>
      <c r="K44" s="2">
        <v>0.43251559580859206</v>
      </c>
      <c r="L44" s="2">
        <v>0.74173365221093435</v>
      </c>
      <c r="M44" s="2">
        <v>0.27522142631237551</v>
      </c>
      <c r="N44" s="2">
        <v>0.41971859533123806</v>
      </c>
      <c r="O44" s="2">
        <v>0.32320944787853889</v>
      </c>
      <c r="P44" s="2">
        <v>0.82419754757510744</v>
      </c>
      <c r="Q44" s="2">
        <v>0.48366325637978774</v>
      </c>
      <c r="R44" s="2">
        <v>0.51440062830900568</v>
      </c>
      <c r="S44" s="2">
        <v>0.45343766079629555</v>
      </c>
      <c r="T44" s="2">
        <v>0.54179897481822559</v>
      </c>
      <c r="U44" s="2">
        <v>0.34484013086426851</v>
      </c>
      <c r="V44" s="2">
        <v>0.42215377879725841</v>
      </c>
      <c r="W44" s="2">
        <v>0.40379050045454412</v>
      </c>
      <c r="X44" s="2">
        <v>0.44436469481392232</v>
      </c>
      <c r="Y44" s="2">
        <v>0.31110070868976636</v>
      </c>
      <c r="Z44" s="2">
        <v>0.94081668876245783</v>
      </c>
      <c r="AA44" s="2">
        <v>0.48521826034108567</v>
      </c>
      <c r="AB44" s="2">
        <v>0.44846033018089337</v>
      </c>
      <c r="AC44" s="2">
        <v>0.53507992480382172</v>
      </c>
      <c r="AD44" s="2">
        <v>0.36673899762546458</v>
      </c>
      <c r="AE44" s="2">
        <v>0.30952423644759697</v>
      </c>
      <c r="AF44" s="2">
        <v>0.31446250125526076</v>
      </c>
      <c r="AG44" s="2">
        <v>0.33547960444049452</v>
      </c>
      <c r="AH44" s="2">
        <v>0.70995432021442673</v>
      </c>
      <c r="AI44" s="2">
        <v>0.71759559944739615</v>
      </c>
      <c r="AJ44" s="2">
        <v>0.42951848985703084</v>
      </c>
      <c r="AK44" s="2">
        <v>0.86937464130532316</v>
      </c>
      <c r="AL44" s="2">
        <v>0.46358075959650069</v>
      </c>
      <c r="AM44" s="2">
        <v>0.17051667223637595</v>
      </c>
      <c r="AN44" s="2">
        <v>0.99824809627886135</v>
      </c>
    </row>
    <row r="45" spans="1:40" x14ac:dyDescent="0.4">
      <c r="A45" s="2" t="s">
        <v>7</v>
      </c>
      <c r="B45" s="8" t="s">
        <v>91</v>
      </c>
      <c r="C45" s="4" t="s">
        <v>43</v>
      </c>
      <c r="D45" s="2">
        <v>67</v>
      </c>
      <c r="E45" s="2">
        <v>30</v>
      </c>
      <c r="F45" s="8">
        <v>805</v>
      </c>
      <c r="G45" s="8">
        <v>204</v>
      </c>
      <c r="H45" s="2">
        <v>1.0840740494627081</v>
      </c>
      <c r="I45" s="2">
        <v>1.0041232088341643</v>
      </c>
      <c r="J45" s="2">
        <v>0.88513705682781352</v>
      </c>
      <c r="K45" s="2">
        <v>1.0921381212475538</v>
      </c>
      <c r="L45" s="2">
        <v>1.0097718176582584</v>
      </c>
      <c r="M45" s="2">
        <v>0.83947768036363324</v>
      </c>
      <c r="N45" s="2">
        <v>0.97184792324849478</v>
      </c>
      <c r="O45" s="2">
        <v>1.0135271242008301</v>
      </c>
      <c r="P45" s="2">
        <v>1.0076964221064884</v>
      </c>
      <c r="Q45" s="2">
        <v>0.95800462490677263</v>
      </c>
      <c r="R45" s="2">
        <v>0.90498590712475901</v>
      </c>
      <c r="S45" s="2">
        <v>0.77284838245092724</v>
      </c>
      <c r="T45" s="2">
        <v>1.0707949377728396</v>
      </c>
      <c r="U45" s="2">
        <v>0.67608811810568525</v>
      </c>
      <c r="V45" s="2">
        <v>0.88422745197402963</v>
      </c>
      <c r="W45" s="2">
        <v>0.96014491978860939</v>
      </c>
      <c r="X45" s="2">
        <v>1.0068996261856016</v>
      </c>
      <c r="Y45" s="2">
        <v>0.79962658130652253</v>
      </c>
      <c r="Z45" s="2">
        <v>0.71535901186196948</v>
      </c>
      <c r="AA45" s="2">
        <v>0.71693395599096088</v>
      </c>
      <c r="AB45" s="2">
        <v>0.98364077546653361</v>
      </c>
      <c r="AC45" s="2">
        <v>0.7913724954879604</v>
      </c>
      <c r="AD45" s="2">
        <v>0.85466182131936119</v>
      </c>
      <c r="AE45" s="2">
        <v>0.84174153606267221</v>
      </c>
      <c r="AF45" s="2">
        <v>1.1770769223269915</v>
      </c>
      <c r="AG45" s="2">
        <v>0.7562626366261942</v>
      </c>
      <c r="AH45" s="2">
        <v>0.45148485891829382</v>
      </c>
      <c r="AI45" s="2">
        <v>0.80001316225085106</v>
      </c>
      <c r="AJ45" s="2">
        <v>0.4573757076040712</v>
      </c>
      <c r="AK45" s="2">
        <v>0.38165391988632813</v>
      </c>
      <c r="AL45" s="2">
        <v>0.58903584124823394</v>
      </c>
      <c r="AM45" s="2">
        <v>0.43851506494086762</v>
      </c>
      <c r="AN45" s="2">
        <v>1.2998855525407751</v>
      </c>
    </row>
    <row r="46" spans="1:40" x14ac:dyDescent="0.4">
      <c r="A46" s="2" t="s">
        <v>7</v>
      </c>
      <c r="B46" s="8" t="s">
        <v>92</v>
      </c>
      <c r="C46" s="4" t="s">
        <v>43</v>
      </c>
      <c r="D46" s="2">
        <v>71</v>
      </c>
      <c r="E46" s="2">
        <v>30</v>
      </c>
      <c r="F46" s="8">
        <v>1116</v>
      </c>
      <c r="G46" s="8">
        <v>216</v>
      </c>
      <c r="H46" s="2">
        <v>1.1599623826524283</v>
      </c>
      <c r="I46" s="2">
        <v>0.94729788924314939</v>
      </c>
      <c r="J46" s="2">
        <v>0.5276586543518631</v>
      </c>
      <c r="K46" s="2">
        <v>0.80376314703360197</v>
      </c>
      <c r="L46" s="2">
        <v>1.0565957088618929</v>
      </c>
      <c r="M46" s="2">
        <v>0.58547206736639879</v>
      </c>
      <c r="N46" s="2">
        <v>0.79829360677383066</v>
      </c>
      <c r="O46" s="2">
        <v>0.8397789421799996</v>
      </c>
      <c r="P46" s="2">
        <v>1.0511121825069718</v>
      </c>
      <c r="Q46" s="2">
        <v>0.96051757734128784</v>
      </c>
      <c r="R46" s="2">
        <v>0.95622558771541677</v>
      </c>
      <c r="S46" s="2">
        <v>0.69312132701234852</v>
      </c>
      <c r="T46" s="2">
        <v>0.62134128202518635</v>
      </c>
      <c r="U46" s="2">
        <v>0.82403757281118073</v>
      </c>
      <c r="V46" s="2">
        <v>1.117556135427034</v>
      </c>
      <c r="W46" s="2">
        <v>1.1037964003300504</v>
      </c>
      <c r="X46" s="2">
        <v>0.83827771666560658</v>
      </c>
      <c r="Y46" s="2">
        <v>0.63558990134989357</v>
      </c>
      <c r="Z46" s="2">
        <v>0.93039061160420788</v>
      </c>
      <c r="AA46" s="2">
        <v>0.65571596457451953</v>
      </c>
      <c r="AB46" s="2">
        <v>0.91934751718181829</v>
      </c>
      <c r="AC46" s="2">
        <v>1.2787703254584106</v>
      </c>
      <c r="AD46" s="2">
        <v>0.87946838876167033</v>
      </c>
      <c r="AE46" s="2">
        <v>0.62223676805957462</v>
      </c>
      <c r="AF46" s="2">
        <v>1.2309875218991673</v>
      </c>
      <c r="AG46" s="2">
        <v>0.75185274983823558</v>
      </c>
      <c r="AH46" s="2">
        <v>0.79803595120230242</v>
      </c>
      <c r="AI46" s="2">
        <v>0.82141624214857933</v>
      </c>
      <c r="AJ46" s="2">
        <v>1.0143141709490169</v>
      </c>
      <c r="AK46" s="2">
        <v>1.2877858027866125</v>
      </c>
      <c r="AL46" s="2">
        <v>1.0385846435983592</v>
      </c>
      <c r="AM46" s="2">
        <v>1.1618429769858765</v>
      </c>
      <c r="AN46" s="2">
        <v>1.4086164514546562</v>
      </c>
    </row>
    <row r="47" spans="1:40" x14ac:dyDescent="0.4">
      <c r="A47" s="2" t="s">
        <v>7</v>
      </c>
      <c r="B47" s="8" t="s">
        <v>93</v>
      </c>
      <c r="C47" s="4" t="s">
        <v>44</v>
      </c>
      <c r="D47" s="2">
        <v>66</v>
      </c>
      <c r="E47" s="2">
        <v>30</v>
      </c>
      <c r="F47" s="8">
        <v>767</v>
      </c>
      <c r="G47" s="8">
        <v>302</v>
      </c>
      <c r="H47" s="2">
        <v>0.95155301513742896</v>
      </c>
      <c r="I47" s="2">
        <v>0.39192677634157358</v>
      </c>
      <c r="J47" s="2">
        <v>0.34459332371960583</v>
      </c>
      <c r="K47" s="2">
        <v>0.54615145607761961</v>
      </c>
      <c r="L47" s="2">
        <v>0.83338364705356538</v>
      </c>
      <c r="M47" s="2">
        <v>0.24651231102163579</v>
      </c>
      <c r="N47" s="2">
        <v>0.48275235493669511</v>
      </c>
      <c r="O47" s="2">
        <v>0.31270249120831811</v>
      </c>
      <c r="P47" s="2">
        <v>0.9669334733728937</v>
      </c>
      <c r="Q47" s="2">
        <v>0.54929441817105973</v>
      </c>
      <c r="R47" s="2">
        <v>0.58693552443551311</v>
      </c>
      <c r="S47" s="2">
        <v>0.33392167430570235</v>
      </c>
      <c r="T47" s="2">
        <v>1.1354551302211224</v>
      </c>
      <c r="U47" s="2">
        <v>0.26715174301453015</v>
      </c>
      <c r="V47" s="2">
        <v>0.27120257256787494</v>
      </c>
      <c r="W47" s="2">
        <v>0.51453856567758161</v>
      </c>
      <c r="X47" s="2">
        <v>0.40780999109450428</v>
      </c>
      <c r="Y47" s="2">
        <v>0.3401674086739247</v>
      </c>
      <c r="Z47" s="2">
        <v>1.4032241079427661</v>
      </c>
      <c r="AA47" s="2">
        <v>0.51562373553712038</v>
      </c>
      <c r="AB47" s="2">
        <v>0.56011246027977446</v>
      </c>
      <c r="AC47" s="2">
        <v>0.35254250462314302</v>
      </c>
      <c r="AD47" s="2">
        <v>0.39473899758291592</v>
      </c>
      <c r="AE47" s="2">
        <v>0.26402671479475603</v>
      </c>
      <c r="AF47" s="2">
        <v>0.37300318464089699</v>
      </c>
      <c r="AG47" s="2">
        <v>0.28133066335100165</v>
      </c>
      <c r="AH47" s="2">
        <v>1.5203564209432117</v>
      </c>
      <c r="AI47" s="2">
        <v>0.68886972139017766</v>
      </c>
      <c r="AJ47" s="2">
        <v>0.88413102842932201</v>
      </c>
      <c r="AK47" s="2">
        <v>0.28215648914050667</v>
      </c>
      <c r="AL47" s="2">
        <v>0.5163498670252672</v>
      </c>
      <c r="AM47" s="2">
        <v>0.35648177072082016</v>
      </c>
      <c r="AN47" s="2">
        <v>1.4308940116420339</v>
      </c>
    </row>
    <row r="48" spans="1:40" x14ac:dyDescent="0.4">
      <c r="A48" s="2" t="s">
        <v>7</v>
      </c>
      <c r="B48" s="8" t="s">
        <v>94</v>
      </c>
      <c r="C48" s="4" t="s">
        <v>43</v>
      </c>
      <c r="D48" s="2">
        <v>72</v>
      </c>
      <c r="E48" s="2">
        <v>30</v>
      </c>
      <c r="F48" s="8">
        <v>598</v>
      </c>
      <c r="G48" s="8">
        <v>132</v>
      </c>
      <c r="H48" s="2">
        <v>1.6919062266354519</v>
      </c>
      <c r="I48" s="2">
        <v>1.2184820611022564</v>
      </c>
      <c r="J48" s="2">
        <v>1.034235545328527</v>
      </c>
      <c r="K48" s="2">
        <v>1.4731954801155642</v>
      </c>
      <c r="L48" s="2">
        <v>1.0523478815764253</v>
      </c>
      <c r="M48" s="2">
        <v>1.1085040709892258</v>
      </c>
      <c r="N48" s="2">
        <v>1.0925568166307109</v>
      </c>
      <c r="O48" s="2">
        <v>1.2090202394040401</v>
      </c>
      <c r="P48" s="2">
        <v>1.0720864403363719</v>
      </c>
      <c r="Q48" s="2">
        <v>1.0165430516195533</v>
      </c>
      <c r="R48" s="2">
        <v>0.89676778057358408</v>
      </c>
      <c r="S48" s="2">
        <v>0.78072734842488312</v>
      </c>
      <c r="T48" s="2">
        <v>1.0026633355734338</v>
      </c>
      <c r="U48" s="2">
        <v>0.77879190361448514</v>
      </c>
      <c r="V48" s="2">
        <v>0.84093433186774358</v>
      </c>
      <c r="W48" s="2">
        <v>0.8370032993970089</v>
      </c>
      <c r="X48" s="2">
        <v>0.61069372002583777</v>
      </c>
      <c r="Y48" s="2">
        <v>1.1079778362638626</v>
      </c>
      <c r="Z48" s="2">
        <v>1.0260159620047116</v>
      </c>
      <c r="AA48" s="2">
        <v>1.0790506532842803</v>
      </c>
      <c r="AB48" s="2">
        <v>0.77872672129396958</v>
      </c>
      <c r="AC48" s="2">
        <v>0.63003337251627811</v>
      </c>
      <c r="AD48" s="2">
        <v>0.60614344360433292</v>
      </c>
      <c r="AE48" s="2">
        <v>0.70815893992556422</v>
      </c>
      <c r="AF48" s="2">
        <v>0.37064491677079314</v>
      </c>
      <c r="AG48" s="2">
        <v>0.97504728564230825</v>
      </c>
      <c r="AH48" s="2">
        <v>1.1447411478714911</v>
      </c>
      <c r="AI48" s="2">
        <v>0.77395831450903618</v>
      </c>
      <c r="AJ48" s="2">
        <v>0.98150933271815477</v>
      </c>
      <c r="AK48" s="2">
        <v>1.0570534669606932</v>
      </c>
      <c r="AL48" s="2">
        <v>0.45078164957017802</v>
      </c>
      <c r="AM48" s="2">
        <v>0.65239926487651767</v>
      </c>
      <c r="AN48" s="2">
        <v>1.4368681129442697</v>
      </c>
    </row>
    <row r="49" spans="1:83" x14ac:dyDescent="0.4">
      <c r="A49" s="2" t="s">
        <v>7</v>
      </c>
      <c r="B49" s="8" t="s">
        <v>95</v>
      </c>
      <c r="C49" s="4" t="s">
        <v>43</v>
      </c>
      <c r="D49" s="2">
        <v>62</v>
      </c>
      <c r="E49" s="2">
        <v>30</v>
      </c>
      <c r="F49" s="8">
        <v>594</v>
      </c>
      <c r="G49" s="8">
        <v>107</v>
      </c>
      <c r="H49" s="2">
        <v>0.69296280691955747</v>
      </c>
      <c r="I49" s="2">
        <v>0.55910125936790545</v>
      </c>
      <c r="J49" s="2">
        <v>0.52838961915695759</v>
      </c>
      <c r="K49" s="2">
        <v>0.63675211216233274</v>
      </c>
      <c r="L49" s="2">
        <v>0.87079185945807602</v>
      </c>
      <c r="M49" s="2">
        <v>0.46548810649960504</v>
      </c>
      <c r="N49" s="2">
        <v>0.56565729523470132</v>
      </c>
      <c r="O49" s="2">
        <v>0.45660893670757879</v>
      </c>
      <c r="P49" s="2">
        <v>0.9166409174465926</v>
      </c>
      <c r="Q49" s="2">
        <v>0.73874943485361366</v>
      </c>
      <c r="R49" s="2">
        <v>0.68065325825650402</v>
      </c>
      <c r="S49" s="2">
        <v>0.61523977151379117</v>
      </c>
      <c r="T49" s="2">
        <v>0.96873249967255448</v>
      </c>
      <c r="U49" s="2">
        <v>0.48811656149664884</v>
      </c>
      <c r="V49" s="2">
        <v>0.51133730156632429</v>
      </c>
      <c r="W49" s="2">
        <v>0.50692214626826926</v>
      </c>
      <c r="X49" s="2">
        <v>0.44771532439622952</v>
      </c>
      <c r="Y49" s="2">
        <v>0.29369059411130871</v>
      </c>
      <c r="Z49" s="2">
        <v>1.0968872930373157</v>
      </c>
      <c r="AA49" s="2">
        <v>0.89641424895214095</v>
      </c>
      <c r="AB49" s="2">
        <v>0.62292433097179511</v>
      </c>
      <c r="AC49" s="2">
        <v>0.89287764732643404</v>
      </c>
      <c r="AD49" s="2">
        <v>0.57547199695475804</v>
      </c>
      <c r="AE49" s="2">
        <v>0.42766225346811354</v>
      </c>
      <c r="AF49" s="2">
        <v>0.60239933885540464</v>
      </c>
      <c r="AG49" s="2">
        <v>0.35633523816942875</v>
      </c>
      <c r="AH49" s="2">
        <v>1.0845800065779398</v>
      </c>
      <c r="AI49" s="2">
        <v>0.90744353859275706</v>
      </c>
      <c r="AJ49" s="2">
        <v>0.78104267343614953</v>
      </c>
      <c r="AK49" s="2">
        <v>0.75699289779452428</v>
      </c>
      <c r="AL49" s="2">
        <v>0.65195009272120208</v>
      </c>
      <c r="AM49" s="2">
        <v>0.28359260597588981</v>
      </c>
      <c r="AN49" s="2">
        <v>1.0190980684172222</v>
      </c>
    </row>
    <row r="50" spans="1:83" x14ac:dyDescent="0.4">
      <c r="A50" s="2" t="s">
        <v>7</v>
      </c>
      <c r="B50" s="8" t="s">
        <v>96</v>
      </c>
      <c r="C50" s="4" t="s">
        <v>44</v>
      </c>
      <c r="D50" s="2">
        <v>61</v>
      </c>
      <c r="E50" s="2">
        <v>30</v>
      </c>
      <c r="F50" s="8">
        <v>896</v>
      </c>
      <c r="G50" s="8">
        <v>131</v>
      </c>
      <c r="H50" s="2">
        <v>1.1330745012584209</v>
      </c>
      <c r="I50" s="2">
        <v>1.0407806116631062</v>
      </c>
      <c r="J50" s="2">
        <v>1.2805316957976776</v>
      </c>
      <c r="K50" s="2">
        <v>1.0326594286379507</v>
      </c>
      <c r="L50" s="2">
        <v>1.0847188363325695</v>
      </c>
      <c r="M50" s="2">
        <v>1.2694815742548229</v>
      </c>
      <c r="N50" s="2">
        <v>1.0036855357175707</v>
      </c>
      <c r="O50" s="2">
        <v>1.3099194924880504</v>
      </c>
      <c r="P50" s="2">
        <v>1.123090505286386</v>
      </c>
      <c r="Q50" s="2">
        <v>1.0972301269225802</v>
      </c>
      <c r="R50" s="2">
        <v>1.1844513642320469</v>
      </c>
      <c r="S50" s="2">
        <v>1.1967649962602636</v>
      </c>
      <c r="T50" s="2">
        <v>0.92613425257975124</v>
      </c>
      <c r="U50" s="2">
        <v>1.0861989198498163</v>
      </c>
      <c r="V50" s="2">
        <v>1.1393122087077041</v>
      </c>
      <c r="W50" s="2">
        <v>1.1007836085546046</v>
      </c>
      <c r="X50" s="2">
        <v>0.89949152053193682</v>
      </c>
      <c r="Y50" s="2">
        <v>0.72333734807856875</v>
      </c>
      <c r="Z50" s="2">
        <v>1.3738793861591896</v>
      </c>
      <c r="AA50" s="2">
        <v>0.68804314462716532</v>
      </c>
      <c r="AB50" s="2">
        <v>0.81076766899504704</v>
      </c>
      <c r="AC50" s="2">
        <v>1.1503805409377237</v>
      </c>
      <c r="AD50" s="2">
        <v>0.91456286633251505</v>
      </c>
      <c r="AE50" s="2">
        <v>0.84078473263049902</v>
      </c>
      <c r="AF50" s="2">
        <v>1.1585971650233007</v>
      </c>
      <c r="AG50" s="2">
        <v>1.1510727452221809</v>
      </c>
      <c r="AH50" s="2">
        <v>0.94142587025755531</v>
      </c>
      <c r="AI50" s="2">
        <v>0.92845136196400835</v>
      </c>
      <c r="AJ50" s="2">
        <v>1.0407787025821167</v>
      </c>
      <c r="AK50" s="2">
        <v>0.97962408009623425</v>
      </c>
      <c r="AL50" s="2">
        <v>0.63228537308709898</v>
      </c>
      <c r="AM50" s="2">
        <v>0.38613553597208961</v>
      </c>
      <c r="AN50" s="2">
        <v>1.6214408554196349</v>
      </c>
    </row>
    <row r="51" spans="1:83" x14ac:dyDescent="0.4">
      <c r="A51" s="2" t="s">
        <v>7</v>
      </c>
      <c r="B51" s="8" t="s">
        <v>97</v>
      </c>
      <c r="C51" s="4" t="s">
        <v>43</v>
      </c>
      <c r="D51" s="2">
        <v>60</v>
      </c>
      <c r="E51" s="2">
        <v>30</v>
      </c>
      <c r="F51" s="8">
        <v>443</v>
      </c>
      <c r="G51" s="8">
        <v>130</v>
      </c>
      <c r="H51" s="2">
        <v>0.89801589868293119</v>
      </c>
      <c r="I51" s="2">
        <v>0.66640209810429563</v>
      </c>
      <c r="J51" s="2">
        <v>0.45411726399463476</v>
      </c>
      <c r="K51" s="2">
        <v>0.49119627943843808</v>
      </c>
      <c r="L51" s="2">
        <v>0.96501148081858323</v>
      </c>
      <c r="M51" s="2">
        <v>0.67906428683603093</v>
      </c>
      <c r="N51" s="2">
        <v>0.53628675925022118</v>
      </c>
      <c r="O51" s="2">
        <v>0.64538374365743989</v>
      </c>
      <c r="P51" s="2">
        <v>0.97289534785521992</v>
      </c>
      <c r="Q51" s="2">
        <v>0.91589465528708203</v>
      </c>
      <c r="R51" s="2">
        <v>0.84989061805959587</v>
      </c>
      <c r="S51" s="2">
        <v>1.2034370156836318</v>
      </c>
      <c r="T51" s="2">
        <v>0.80038777094825853</v>
      </c>
      <c r="U51" s="2">
        <v>0.88770334203650014</v>
      </c>
      <c r="V51" s="2">
        <v>0.74009811701452377</v>
      </c>
      <c r="W51" s="2">
        <v>0.66431571437090264</v>
      </c>
      <c r="X51" s="2">
        <v>0.6984277964582537</v>
      </c>
      <c r="Y51" s="2">
        <v>1.1769658792796827</v>
      </c>
      <c r="Z51" s="2">
        <v>1.3102758811662969</v>
      </c>
      <c r="AA51" s="2">
        <v>1.1049613369335447</v>
      </c>
      <c r="AB51" s="2">
        <v>0.63906846637754089</v>
      </c>
      <c r="AC51" s="2">
        <v>0.55472135503611897</v>
      </c>
      <c r="AD51" s="2">
        <v>0.58372121696814494</v>
      </c>
      <c r="AE51" s="2">
        <v>0.71147103663241551</v>
      </c>
      <c r="AF51" s="2">
        <v>0.57607966968539026</v>
      </c>
      <c r="AG51" s="2">
        <v>0.84358781897705348</v>
      </c>
      <c r="AH51" s="2">
        <v>1.3836894132400996</v>
      </c>
      <c r="AI51" s="2">
        <v>1.1352713951325366</v>
      </c>
      <c r="AJ51" s="2">
        <v>0.88426421431233804</v>
      </c>
      <c r="AK51" s="2">
        <v>0.68655121209281122</v>
      </c>
      <c r="AL51" s="2">
        <v>0.73504082896577172</v>
      </c>
      <c r="AM51" s="2">
        <v>0.65942761031504615</v>
      </c>
      <c r="AN51" s="2">
        <v>1.216058867887271</v>
      </c>
    </row>
    <row r="53" spans="1:83" x14ac:dyDescent="0.25">
      <c r="A53" s="1" t="s">
        <v>5</v>
      </c>
      <c r="B53" s="3" t="s">
        <v>1</v>
      </c>
      <c r="C53" s="3" t="s">
        <v>100</v>
      </c>
      <c r="D53" s="2">
        <v>69.2</v>
      </c>
      <c r="E53" s="2">
        <v>23.2</v>
      </c>
      <c r="F53" s="2">
        <v>451.68</v>
      </c>
      <c r="G53" s="2">
        <v>692.12</v>
      </c>
      <c r="H53" s="7">
        <v>1.9853427120522391</v>
      </c>
      <c r="I53" s="7">
        <v>0.9685239850874926</v>
      </c>
      <c r="J53" s="7">
        <v>1.0119700765692887</v>
      </c>
      <c r="K53" s="7">
        <v>1.0546598724964718</v>
      </c>
      <c r="L53" s="7">
        <v>1.0076170509971796</v>
      </c>
      <c r="M53" s="7">
        <v>0.94172150541955335</v>
      </c>
      <c r="N53" s="7">
        <v>1.0383548000793512</v>
      </c>
      <c r="O53" s="7">
        <v>1.0786757854825648</v>
      </c>
      <c r="P53" s="7">
        <v>1.0849810415781145</v>
      </c>
      <c r="Q53" s="7">
        <v>0.98604071472450994</v>
      </c>
      <c r="R53" s="7">
        <v>0.97081420412544273</v>
      </c>
      <c r="S53" s="7">
        <v>1.272043986726298</v>
      </c>
      <c r="T53" s="7">
        <v>1.113568602783426</v>
      </c>
      <c r="U53" s="7">
        <v>1.2108731737078617</v>
      </c>
      <c r="V53" s="7">
        <v>1.227362387084298</v>
      </c>
      <c r="W53" s="7">
        <v>1.1786910823271539</v>
      </c>
      <c r="X53" s="7">
        <v>1.1647425235143067</v>
      </c>
      <c r="Y53" s="7">
        <v>1.038025967976739</v>
      </c>
      <c r="Z53" s="7">
        <v>1.1812739076949541</v>
      </c>
      <c r="AA53" s="7">
        <v>1.2224216400913464</v>
      </c>
      <c r="AB53" s="7">
        <v>1.3208787189791211</v>
      </c>
      <c r="AC53" s="7">
        <v>1.2127269332822406</v>
      </c>
      <c r="AD53" s="7">
        <v>1.163504844136328</v>
      </c>
      <c r="AE53" s="7">
        <v>1.1688267714958465</v>
      </c>
      <c r="AF53" s="7">
        <v>1.1686579746408419</v>
      </c>
      <c r="AG53" s="7">
        <v>0.98395650355225195</v>
      </c>
      <c r="AH53" s="7">
        <v>1.2998330230667687</v>
      </c>
      <c r="AI53" s="7">
        <v>1.2325877882575667</v>
      </c>
      <c r="AJ53" s="7">
        <v>1.2428055345071622</v>
      </c>
      <c r="AK53" s="7">
        <v>1.0999839336782942</v>
      </c>
      <c r="AL53" s="7">
        <v>1.1129576972717381</v>
      </c>
      <c r="AM53" s="7">
        <v>1.142407960911904</v>
      </c>
      <c r="AN53" s="7">
        <v>1.4014914480366185</v>
      </c>
      <c r="AO53" s="7"/>
      <c r="AP53" s="7"/>
      <c r="AQ53" s="7"/>
      <c r="AR53" s="7"/>
      <c r="AS53" s="7"/>
      <c r="AT53" s="7"/>
      <c r="AU53" s="7"/>
      <c r="AV53" s="7"/>
      <c r="AW53" s="7"/>
      <c r="AX53" s="7"/>
      <c r="AY53" s="7"/>
      <c r="AZ53" s="7"/>
      <c r="BA53" s="7"/>
      <c r="BB53" s="7"/>
      <c r="BC53" s="7"/>
      <c r="BD53" s="7"/>
      <c r="BE53" s="7"/>
      <c r="BF53" s="7"/>
      <c r="BG53" s="7"/>
      <c r="BH53" s="7"/>
      <c r="BI53" s="7"/>
      <c r="BJ53" s="7"/>
      <c r="BK53" s="7"/>
      <c r="BL53" s="7"/>
      <c r="BM53" s="7"/>
      <c r="BN53" s="7"/>
      <c r="BO53" s="7"/>
      <c r="BP53" s="7"/>
      <c r="BQ53" s="7"/>
      <c r="BR53" s="7"/>
      <c r="BS53" s="7"/>
      <c r="BT53" s="7"/>
      <c r="BU53" s="7"/>
      <c r="BV53" s="7"/>
      <c r="BW53" s="7"/>
      <c r="BX53" s="7"/>
      <c r="BY53" s="7"/>
      <c r="BZ53" s="7"/>
      <c r="CA53" s="7"/>
      <c r="CB53" s="7"/>
      <c r="CC53" s="7"/>
      <c r="CD53" s="7"/>
      <c r="CE53" s="7"/>
    </row>
    <row r="54" spans="1:83" x14ac:dyDescent="0.25">
      <c r="A54" s="1" t="s">
        <v>99</v>
      </c>
      <c r="B54" s="3" t="s">
        <v>4</v>
      </c>
      <c r="C54" s="3" t="s">
        <v>45</v>
      </c>
      <c r="D54" s="2">
        <v>67.28</v>
      </c>
      <c r="E54" s="2">
        <v>30</v>
      </c>
      <c r="F54" s="2">
        <v>868</v>
      </c>
      <c r="G54" s="2">
        <v>241.92</v>
      </c>
      <c r="H54" s="7">
        <v>1.4098416859560219</v>
      </c>
      <c r="I54" s="7">
        <v>0.90732220967887445</v>
      </c>
      <c r="J54" s="7">
        <v>0.90561504259803671</v>
      </c>
      <c r="K54" s="7">
        <v>1.0484195558377838</v>
      </c>
      <c r="L54" s="7">
        <v>0.98123525047134097</v>
      </c>
      <c r="M54" s="7">
        <v>0.83720192268477434</v>
      </c>
      <c r="N54" s="7">
        <v>0.99035491418338195</v>
      </c>
      <c r="O54" s="7">
        <v>1.0206437486248787</v>
      </c>
      <c r="P54" s="7">
        <v>1.0403624295492162</v>
      </c>
      <c r="Q54" s="7">
        <v>0.92004859313055132</v>
      </c>
      <c r="R54" s="7">
        <v>0.90747834233197611</v>
      </c>
      <c r="S54" s="7">
        <v>1.0494291720055386</v>
      </c>
      <c r="T54" s="7">
        <v>0.99893915347458195</v>
      </c>
      <c r="U54" s="7">
        <v>0.94292717382863867</v>
      </c>
      <c r="V54" s="7">
        <v>0.99750764387059121</v>
      </c>
      <c r="W54" s="7">
        <v>1.0584413124514709</v>
      </c>
      <c r="X54" s="7">
        <v>1.0327644211804787</v>
      </c>
      <c r="Y54" s="7">
        <v>1.2418618344618328</v>
      </c>
      <c r="Z54" s="7">
        <v>1.039204434890314</v>
      </c>
      <c r="AA54" s="7">
        <v>0.97341489812906445</v>
      </c>
      <c r="AB54" s="7">
        <v>1.0561035908277887</v>
      </c>
      <c r="AC54" s="7">
        <v>0.99285657314774578</v>
      </c>
      <c r="AD54" s="7">
        <v>0.97637194901085311</v>
      </c>
      <c r="AE54" s="7">
        <v>1.0361954814049981</v>
      </c>
      <c r="AF54" s="7">
        <v>1.0518143442854286</v>
      </c>
      <c r="AG54" s="7">
        <v>1.0795361102830396</v>
      </c>
      <c r="AH54" s="7">
        <v>1.0060729998445486</v>
      </c>
      <c r="AI54" s="7">
        <v>0.97394853338823739</v>
      </c>
      <c r="AJ54" s="7">
        <v>0.97006844976520734</v>
      </c>
      <c r="AK54" s="7">
        <v>0.86704887596247826</v>
      </c>
      <c r="AL54" s="7">
        <v>0.96877509766723946</v>
      </c>
      <c r="AM54" s="7">
        <v>0.90247300666105901</v>
      </c>
      <c r="AN54" s="7">
        <v>1.404096010938509</v>
      </c>
      <c r="AO54" s="7"/>
      <c r="AP54" s="7"/>
      <c r="AQ54" s="7"/>
      <c r="AR54" s="7"/>
      <c r="AS54" s="7"/>
      <c r="AT54" s="7"/>
      <c r="AU54" s="7"/>
      <c r="AV54" s="7"/>
      <c r="AW54" s="7"/>
      <c r="AX54" s="7"/>
      <c r="AY54" s="7"/>
      <c r="AZ54" s="7"/>
      <c r="BA54" s="7"/>
      <c r="BB54" s="7"/>
      <c r="BC54" s="7"/>
      <c r="BD54" s="7"/>
      <c r="BE54" s="7"/>
      <c r="BF54" s="7"/>
      <c r="BG54" s="7"/>
      <c r="BH54" s="7"/>
      <c r="BI54" s="7"/>
      <c r="BJ54" s="7"/>
      <c r="BK54" s="7"/>
      <c r="BL54" s="7"/>
      <c r="BM54" s="7"/>
      <c r="BN54" s="7"/>
      <c r="BO54" s="7"/>
      <c r="BP54" s="7"/>
      <c r="BQ54" s="7"/>
      <c r="BR54" s="7"/>
      <c r="BS54" s="7"/>
      <c r="BT54" s="7"/>
      <c r="BU54" s="7"/>
      <c r="BV54" s="7"/>
      <c r="BW54" s="7"/>
      <c r="BX54" s="7"/>
      <c r="BY54" s="7"/>
      <c r="BZ54" s="7"/>
      <c r="CA54" s="7"/>
      <c r="CB54" s="7"/>
      <c r="CC54" s="7"/>
      <c r="CD54" s="7"/>
      <c r="CE54" s="7"/>
    </row>
    <row r="55" spans="1:83" x14ac:dyDescent="0.25">
      <c r="A55" s="1"/>
      <c r="B55" s="3"/>
      <c r="C55" s="3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  <c r="AG55" s="7"/>
      <c r="AH55" s="7"/>
      <c r="AI55" s="7"/>
      <c r="AJ55" s="7"/>
      <c r="AK55" s="7"/>
      <c r="AL55" s="7"/>
      <c r="AM55" s="7"/>
      <c r="AN55" s="7"/>
      <c r="AO55" s="7"/>
      <c r="AP55" s="7"/>
      <c r="AQ55" s="7"/>
      <c r="AR55" s="7"/>
      <c r="AS55" s="7"/>
      <c r="AT55" s="7"/>
      <c r="AU55" s="7"/>
      <c r="AV55" s="7"/>
      <c r="AW55" s="7"/>
      <c r="AX55" s="7"/>
      <c r="AY55" s="7"/>
      <c r="AZ55" s="7"/>
      <c r="BA55" s="7"/>
      <c r="BB55" s="7"/>
      <c r="BC55" s="7"/>
      <c r="BD55" s="7"/>
      <c r="BE55" s="7"/>
      <c r="BF55" s="7"/>
      <c r="BG55" s="7"/>
      <c r="BH55" s="7"/>
      <c r="BI55" s="7"/>
      <c r="BJ55" s="7"/>
      <c r="BK55" s="7"/>
      <c r="BL55" s="7"/>
      <c r="BM55" s="7"/>
      <c r="BN55" s="7"/>
      <c r="BO55" s="7"/>
      <c r="BP55" s="7"/>
      <c r="BQ55" s="7"/>
      <c r="BR55" s="7"/>
      <c r="BS55" s="7"/>
      <c r="BT55" s="7"/>
      <c r="BU55" s="7"/>
      <c r="BV55" s="7"/>
      <c r="BW55" s="7"/>
      <c r="BX55" s="7"/>
      <c r="BY55" s="7"/>
      <c r="BZ55" s="7"/>
      <c r="CA55" s="7"/>
      <c r="CB55" s="7"/>
      <c r="CC55" s="7"/>
      <c r="CD55" s="7"/>
      <c r="CE55" s="7"/>
    </row>
    <row r="56" spans="1:83" x14ac:dyDescent="0.25">
      <c r="A56" s="1"/>
      <c r="B56" s="3"/>
      <c r="C56" s="3"/>
      <c r="F56" s="2" t="s">
        <v>107</v>
      </c>
      <c r="G56" s="3" t="s">
        <v>0</v>
      </c>
      <c r="H56" s="7">
        <f>STDEV(H2:H26)</f>
        <v>0.97391905018022973</v>
      </c>
      <c r="I56" s="7">
        <f t="shared" ref="I56:AN56" si="0">STDEV(I2:I26)</f>
        <v>0.35127330786718797</v>
      </c>
      <c r="J56" s="7">
        <f t="shared" si="0"/>
        <v>0.51041489945428842</v>
      </c>
      <c r="K56" s="7">
        <f t="shared" si="0"/>
        <v>0.49898129756925302</v>
      </c>
      <c r="L56" s="7">
        <f t="shared" si="0"/>
        <v>0.15873594427104068</v>
      </c>
      <c r="M56" s="7">
        <f t="shared" si="0"/>
        <v>0.44785685675774506</v>
      </c>
      <c r="N56" s="7">
        <f t="shared" si="0"/>
        <v>0.4563229028239757</v>
      </c>
      <c r="O56" s="7">
        <f t="shared" si="0"/>
        <v>0.5580715156460464</v>
      </c>
      <c r="P56" s="7">
        <f t="shared" si="0"/>
        <v>0.15759562709478078</v>
      </c>
      <c r="Q56" s="7">
        <f t="shared" si="0"/>
        <v>0.26418615907254078</v>
      </c>
      <c r="R56" s="7">
        <f t="shared" si="0"/>
        <v>0.29596665831238139</v>
      </c>
      <c r="S56" s="7">
        <f t="shared" si="0"/>
        <v>0.68203022116451462</v>
      </c>
      <c r="T56" s="7">
        <f t="shared" si="0"/>
        <v>0.39551196671462824</v>
      </c>
      <c r="U56" s="7">
        <f t="shared" si="0"/>
        <v>0.74036916869228941</v>
      </c>
      <c r="V56" s="7">
        <f t="shared" si="0"/>
        <v>0.66208994587554382</v>
      </c>
      <c r="W56" s="7">
        <f t="shared" si="0"/>
        <v>0.58542818888507164</v>
      </c>
      <c r="X56" s="7">
        <f t="shared" si="0"/>
        <v>0.51480031046625585</v>
      </c>
      <c r="Y56" s="7">
        <f t="shared" si="0"/>
        <v>0.50555228113764616</v>
      </c>
      <c r="Z56" s="7">
        <f t="shared" si="0"/>
        <v>0.33494891311417019</v>
      </c>
      <c r="AA56" s="7">
        <f t="shared" si="0"/>
        <v>0.66355099970441855</v>
      </c>
      <c r="AB56" s="7">
        <f t="shared" si="0"/>
        <v>0.71188842753549253</v>
      </c>
      <c r="AC56" s="7">
        <f t="shared" si="0"/>
        <v>0.78015376321491026</v>
      </c>
      <c r="AD56" s="7">
        <f t="shared" si="0"/>
        <v>0.68554728095473538</v>
      </c>
      <c r="AE56" s="7">
        <f t="shared" si="0"/>
        <v>0.54150852814670603</v>
      </c>
      <c r="AF56" s="7">
        <f t="shared" si="0"/>
        <v>0.67341633375623955</v>
      </c>
      <c r="AG56" s="7">
        <f t="shared" si="0"/>
        <v>0.3545898437402123</v>
      </c>
      <c r="AH56" s="7">
        <f t="shared" si="0"/>
        <v>0.48476759825250948</v>
      </c>
      <c r="AI56" s="7">
        <f t="shared" si="0"/>
        <v>0.41684200158154244</v>
      </c>
      <c r="AJ56" s="7">
        <f t="shared" si="0"/>
        <v>0.5771615405556183</v>
      </c>
      <c r="AK56" s="7">
        <f t="shared" si="0"/>
        <v>0.56160227050155553</v>
      </c>
      <c r="AL56" s="7">
        <f t="shared" si="0"/>
        <v>0.61256944527722768</v>
      </c>
      <c r="AM56" s="7">
        <f t="shared" si="0"/>
        <v>0.86583812950359362</v>
      </c>
      <c r="AN56" s="7">
        <f t="shared" si="0"/>
        <v>0.29888463759247802</v>
      </c>
      <c r="AO56" s="7"/>
      <c r="AP56" s="7"/>
      <c r="AQ56" s="7"/>
      <c r="AR56" s="7"/>
      <c r="AS56" s="7"/>
      <c r="AT56" s="7"/>
      <c r="AU56" s="7"/>
      <c r="AV56" s="7"/>
      <c r="AW56" s="7"/>
      <c r="AX56" s="7"/>
      <c r="AY56" s="7"/>
      <c r="AZ56" s="7"/>
      <c r="BA56" s="7"/>
      <c r="BB56" s="7"/>
      <c r="BC56" s="7"/>
      <c r="BD56" s="7"/>
      <c r="BE56" s="7"/>
      <c r="BF56" s="7"/>
      <c r="BG56" s="7"/>
      <c r="BH56" s="7"/>
      <c r="BI56" s="7"/>
      <c r="BJ56" s="7"/>
      <c r="BK56" s="7"/>
      <c r="BL56" s="7"/>
      <c r="BM56" s="7"/>
      <c r="BN56" s="7"/>
      <c r="BO56" s="7"/>
      <c r="BP56" s="7"/>
      <c r="BQ56" s="7"/>
      <c r="BR56" s="7"/>
      <c r="BS56" s="7"/>
      <c r="BT56" s="7"/>
      <c r="BU56" s="7"/>
      <c r="BV56" s="7"/>
      <c r="BW56" s="7"/>
      <c r="BX56" s="7"/>
      <c r="BY56" s="7"/>
      <c r="BZ56" s="7"/>
      <c r="CA56" s="7"/>
      <c r="CB56" s="7"/>
      <c r="CC56" s="7"/>
      <c r="CD56" s="7"/>
      <c r="CE56" s="7"/>
    </row>
    <row r="57" spans="1:83" x14ac:dyDescent="0.25">
      <c r="A57" s="1"/>
      <c r="B57" s="3"/>
      <c r="C57" s="3"/>
      <c r="F57" s="2" t="s">
        <v>108</v>
      </c>
      <c r="G57" s="3" t="s">
        <v>4</v>
      </c>
      <c r="H57" s="7">
        <f>STDEV(H27:H51)</f>
        <v>0.63593824299454627</v>
      </c>
      <c r="I57" s="7">
        <f t="shared" ref="I57:AN57" si="1">STDEV(I27:I51)</f>
        <v>0.35363866868265442</v>
      </c>
      <c r="J57" s="7">
        <f t="shared" si="1"/>
        <v>0.46300808110446728</v>
      </c>
      <c r="K57" s="7">
        <f t="shared" si="1"/>
        <v>0.5691855628764444</v>
      </c>
      <c r="L57" s="7">
        <f t="shared" si="1"/>
        <v>0.15285389467370189</v>
      </c>
      <c r="M57" s="7">
        <f t="shared" si="1"/>
        <v>0.42368811132578937</v>
      </c>
      <c r="N57" s="7">
        <f t="shared" si="1"/>
        <v>0.51694601201789026</v>
      </c>
      <c r="O57" s="7">
        <f t="shared" si="1"/>
        <v>0.62550024567601226</v>
      </c>
      <c r="P57" s="7">
        <f t="shared" si="1"/>
        <v>0.17138994420461032</v>
      </c>
      <c r="Q57" s="7">
        <f t="shared" si="1"/>
        <v>0.26817189045165452</v>
      </c>
      <c r="R57" s="7">
        <f t="shared" si="1"/>
        <v>0.27026905078778379</v>
      </c>
      <c r="S57" s="7">
        <f t="shared" si="1"/>
        <v>0.60114075834641467</v>
      </c>
      <c r="T57" s="7">
        <f t="shared" si="1"/>
        <v>0.32203670146235469</v>
      </c>
      <c r="U57" s="7">
        <f t="shared" si="1"/>
        <v>0.77458525078141804</v>
      </c>
      <c r="V57" s="7">
        <f t="shared" si="1"/>
        <v>0.73236973900240876</v>
      </c>
      <c r="W57" s="7">
        <f t="shared" si="1"/>
        <v>0.66677898554855031</v>
      </c>
      <c r="X57" s="7">
        <f t="shared" si="1"/>
        <v>0.65592444487805768</v>
      </c>
      <c r="Y57" s="7">
        <f t="shared" si="1"/>
        <v>1.0149195755962745</v>
      </c>
      <c r="Z57" s="7">
        <f t="shared" si="1"/>
        <v>0.26630043781288404</v>
      </c>
      <c r="AA57" s="7">
        <f t="shared" si="1"/>
        <v>0.58785713750266788</v>
      </c>
      <c r="AB57" s="7">
        <f t="shared" si="1"/>
        <v>0.67046814077005656</v>
      </c>
      <c r="AC57" s="7">
        <f t="shared" si="1"/>
        <v>0.60344670555167745</v>
      </c>
      <c r="AD57" s="7">
        <f t="shared" si="1"/>
        <v>0.74930460912830887</v>
      </c>
      <c r="AE57" s="7">
        <f t="shared" si="1"/>
        <v>0.80012682397146473</v>
      </c>
      <c r="AF57" s="7">
        <f t="shared" si="1"/>
        <v>0.76839154958294187</v>
      </c>
      <c r="AG57" s="7">
        <f t="shared" si="1"/>
        <v>0.82617310619375961</v>
      </c>
      <c r="AH57" s="7">
        <f t="shared" si="1"/>
        <v>0.3056704254947506</v>
      </c>
      <c r="AI57" s="7">
        <f t="shared" si="1"/>
        <v>0.34199710105079267</v>
      </c>
      <c r="AJ57" s="7">
        <f t="shared" si="1"/>
        <v>0.36838140970226196</v>
      </c>
      <c r="AK57" s="7">
        <f t="shared" si="1"/>
        <v>0.63118032224796217</v>
      </c>
      <c r="AL57" s="7">
        <f t="shared" si="1"/>
        <v>0.66270071107537398</v>
      </c>
      <c r="AM57" s="7">
        <f t="shared" si="1"/>
        <v>0.85165216198132543</v>
      </c>
      <c r="AN57" s="7">
        <f t="shared" si="1"/>
        <v>0.34554411794099932</v>
      </c>
      <c r="AO57" s="7"/>
      <c r="AP57" s="7"/>
      <c r="AQ57" s="7"/>
      <c r="AR57" s="7"/>
      <c r="AS57" s="7"/>
      <c r="AT57" s="7"/>
      <c r="AU57" s="7"/>
      <c r="AV57" s="7"/>
      <c r="AW57" s="7"/>
      <c r="AX57" s="7"/>
      <c r="AY57" s="7"/>
      <c r="AZ57" s="7"/>
      <c r="BA57" s="7"/>
      <c r="BB57" s="7"/>
      <c r="BC57" s="7"/>
      <c r="BD57" s="7"/>
      <c r="BE57" s="7"/>
      <c r="BF57" s="7"/>
      <c r="BG57" s="7"/>
      <c r="BH57" s="7"/>
      <c r="BI57" s="7"/>
      <c r="BJ57" s="7"/>
      <c r="BK57" s="7"/>
      <c r="BL57" s="7"/>
      <c r="BM57" s="7"/>
      <c r="BN57" s="7"/>
      <c r="BO57" s="7"/>
      <c r="BP57" s="7"/>
      <c r="BQ57" s="7"/>
      <c r="BR57" s="7"/>
      <c r="BS57" s="7"/>
      <c r="BT57" s="7"/>
      <c r="BU57" s="7"/>
      <c r="BV57" s="7"/>
      <c r="BW57" s="7"/>
      <c r="BX57" s="7"/>
      <c r="BY57" s="7"/>
      <c r="BZ57" s="7"/>
      <c r="CA57" s="7"/>
      <c r="CB57" s="7"/>
      <c r="CC57" s="7"/>
      <c r="CD57" s="7"/>
      <c r="CE57" s="7"/>
    </row>
    <row r="58" spans="1:83" x14ac:dyDescent="0.25">
      <c r="A58" s="1"/>
      <c r="B58" s="3"/>
      <c r="C58" s="3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/>
      <c r="AG58" s="7"/>
      <c r="AH58" s="7"/>
      <c r="AI58" s="7"/>
      <c r="AJ58" s="7"/>
      <c r="AK58" s="7"/>
      <c r="AL58" s="7"/>
      <c r="AM58" s="7"/>
      <c r="AN58" s="7"/>
      <c r="AO58" s="7"/>
      <c r="AP58" s="7"/>
      <c r="AQ58" s="7"/>
      <c r="AR58" s="7"/>
      <c r="AS58" s="7"/>
      <c r="AT58" s="7"/>
      <c r="AU58" s="7"/>
      <c r="AV58" s="7"/>
      <c r="AW58" s="7"/>
      <c r="AX58" s="7"/>
      <c r="AY58" s="7"/>
      <c r="AZ58" s="7"/>
      <c r="BA58" s="7"/>
      <c r="BB58" s="7"/>
      <c r="BC58" s="7"/>
      <c r="BD58" s="7"/>
      <c r="BE58" s="7"/>
      <c r="BF58" s="7"/>
      <c r="BG58" s="7"/>
      <c r="BH58" s="7"/>
      <c r="BI58" s="7"/>
      <c r="BJ58" s="7"/>
      <c r="BK58" s="7"/>
      <c r="BL58" s="7"/>
      <c r="BM58" s="7"/>
      <c r="BN58" s="7"/>
      <c r="BO58" s="7"/>
      <c r="BP58" s="7"/>
      <c r="BQ58" s="7"/>
      <c r="BR58" s="7"/>
      <c r="BS58" s="7"/>
      <c r="BT58" s="7"/>
      <c r="BU58" s="7"/>
      <c r="BV58" s="7"/>
      <c r="BW58" s="7"/>
      <c r="BX58" s="7"/>
      <c r="BY58" s="7"/>
      <c r="BZ58" s="7"/>
      <c r="CA58" s="7"/>
      <c r="CB58" s="7"/>
      <c r="CC58" s="7"/>
      <c r="CD58" s="7"/>
      <c r="CE58" s="7"/>
    </row>
    <row r="59" spans="1:83" x14ac:dyDescent="0.25">
      <c r="A59" s="1"/>
      <c r="B59" s="3"/>
      <c r="C59" s="3"/>
      <c r="F59" s="2" t="s">
        <v>109</v>
      </c>
      <c r="G59" s="3" t="s">
        <v>0</v>
      </c>
      <c r="H59" s="7">
        <f>_xlfn.STDEV.S(H2:H26)/SQRT(COUNT(H2:H26))</f>
        <v>0.19478381003604595</v>
      </c>
      <c r="I59" s="7">
        <f t="shared" ref="I59:AN59" si="2">_xlfn.STDEV.S(I2:I26)/SQRT(COUNT(I2:I26))</f>
        <v>7.0254661573437599E-2</v>
      </c>
      <c r="J59" s="7">
        <f t="shared" si="2"/>
        <v>0.10208297989085768</v>
      </c>
      <c r="K59" s="7">
        <f t="shared" si="2"/>
        <v>9.9796259513850599E-2</v>
      </c>
      <c r="L59" s="7">
        <f t="shared" si="2"/>
        <v>3.1747188854208137E-2</v>
      </c>
      <c r="M59" s="7">
        <f t="shared" si="2"/>
        <v>8.9571371351549009E-2</v>
      </c>
      <c r="N59" s="7">
        <f t="shared" si="2"/>
        <v>9.1264580564795139E-2</v>
      </c>
      <c r="O59" s="7">
        <f t="shared" si="2"/>
        <v>0.11161430312920928</v>
      </c>
      <c r="P59" s="7">
        <f t="shared" si="2"/>
        <v>3.1519125418956156E-2</v>
      </c>
      <c r="Q59" s="7">
        <f t="shared" si="2"/>
        <v>5.2837231814508154E-2</v>
      </c>
      <c r="R59" s="7">
        <f t="shared" si="2"/>
        <v>5.9193331662476277E-2</v>
      </c>
      <c r="S59" s="7">
        <f t="shared" si="2"/>
        <v>0.13640604423290292</v>
      </c>
      <c r="T59" s="7">
        <f t="shared" si="2"/>
        <v>7.9102393342925653E-2</v>
      </c>
      <c r="U59" s="7">
        <f t="shared" si="2"/>
        <v>0.14807383373845789</v>
      </c>
      <c r="V59" s="7">
        <f t="shared" si="2"/>
        <v>0.13241798917510877</v>
      </c>
      <c r="W59" s="7">
        <f t="shared" si="2"/>
        <v>0.11708563777701433</v>
      </c>
      <c r="X59" s="7">
        <f t="shared" si="2"/>
        <v>0.10296006209325118</v>
      </c>
      <c r="Y59" s="7">
        <f t="shared" si="2"/>
        <v>0.10111045622752923</v>
      </c>
      <c r="Z59" s="7">
        <f t="shared" si="2"/>
        <v>6.6989782622834032E-2</v>
      </c>
      <c r="AA59" s="7">
        <f t="shared" si="2"/>
        <v>0.13271019994088371</v>
      </c>
      <c r="AB59" s="7">
        <f t="shared" si="2"/>
        <v>0.14237768550709851</v>
      </c>
      <c r="AC59" s="7">
        <f t="shared" si="2"/>
        <v>0.15603075264298205</v>
      </c>
      <c r="AD59" s="7">
        <f t="shared" si="2"/>
        <v>0.13710945619094708</v>
      </c>
      <c r="AE59" s="7">
        <f t="shared" si="2"/>
        <v>0.1083017056293412</v>
      </c>
      <c r="AF59" s="7">
        <f t="shared" si="2"/>
        <v>0.13468326675124792</v>
      </c>
      <c r="AG59" s="7">
        <f t="shared" si="2"/>
        <v>7.0917968748042459E-2</v>
      </c>
      <c r="AH59" s="7">
        <f t="shared" si="2"/>
        <v>9.695351965050189E-2</v>
      </c>
      <c r="AI59" s="7">
        <f t="shared" si="2"/>
        <v>8.3368400316308489E-2</v>
      </c>
      <c r="AJ59" s="7">
        <f t="shared" si="2"/>
        <v>0.11543230811112366</v>
      </c>
      <c r="AK59" s="7">
        <f t="shared" si="2"/>
        <v>0.11232045410031111</v>
      </c>
      <c r="AL59" s="7">
        <f t="shared" si="2"/>
        <v>0.12251388905544554</v>
      </c>
      <c r="AM59" s="7">
        <f t="shared" si="2"/>
        <v>0.17316762590071871</v>
      </c>
      <c r="AN59" s="7">
        <f t="shared" si="2"/>
        <v>5.9776927518495601E-2</v>
      </c>
      <c r="AO59" s="7"/>
      <c r="AP59" s="7"/>
      <c r="AQ59" s="7"/>
      <c r="AR59" s="7"/>
      <c r="AS59" s="7"/>
      <c r="AT59" s="7"/>
      <c r="AU59" s="7"/>
      <c r="AV59" s="7"/>
      <c r="AW59" s="7"/>
      <c r="AX59" s="7"/>
      <c r="AY59" s="7"/>
      <c r="AZ59" s="7"/>
      <c r="BA59" s="7"/>
      <c r="BB59" s="7"/>
      <c r="BC59" s="7"/>
      <c r="BD59" s="7"/>
      <c r="BE59" s="7"/>
      <c r="BF59" s="7"/>
      <c r="BG59" s="7"/>
      <c r="BH59" s="7"/>
      <c r="BI59" s="7"/>
      <c r="BJ59" s="7"/>
      <c r="BK59" s="7"/>
      <c r="BL59" s="7"/>
      <c r="BM59" s="7"/>
      <c r="BN59" s="7"/>
      <c r="BO59" s="7"/>
      <c r="BP59" s="7"/>
      <c r="BQ59" s="7"/>
      <c r="BR59" s="7"/>
      <c r="BS59" s="7"/>
      <c r="BT59" s="7"/>
      <c r="BU59" s="7"/>
      <c r="BV59" s="7"/>
      <c r="BW59" s="7"/>
      <c r="BX59" s="7"/>
      <c r="BY59" s="7"/>
      <c r="BZ59" s="7"/>
      <c r="CA59" s="7"/>
      <c r="CB59" s="7"/>
      <c r="CC59" s="7"/>
      <c r="CD59" s="7"/>
      <c r="CE59" s="7"/>
    </row>
    <row r="60" spans="1:83" x14ac:dyDescent="0.25">
      <c r="A60" s="1"/>
      <c r="B60" s="3"/>
      <c r="C60" s="3"/>
      <c r="F60" s="2" t="s">
        <v>110</v>
      </c>
      <c r="G60" s="3" t="s">
        <v>4</v>
      </c>
      <c r="H60" s="7">
        <f>_xlfn.STDEV.S(H27:H51)/SQRT(COUNT(H27:H51))</f>
        <v>0.12718764859890924</v>
      </c>
      <c r="I60" s="7">
        <f t="shared" ref="I60:AN60" si="3">_xlfn.STDEV.S(I27:I51)/SQRT(COUNT(I27:I51))</f>
        <v>7.0727733736530879E-2</v>
      </c>
      <c r="J60" s="7">
        <f t="shared" si="3"/>
        <v>9.2601616220893454E-2</v>
      </c>
      <c r="K60" s="7">
        <f t="shared" si="3"/>
        <v>0.11383711257528888</v>
      </c>
      <c r="L60" s="7">
        <f t="shared" si="3"/>
        <v>3.0570778934740379E-2</v>
      </c>
      <c r="M60" s="7">
        <f t="shared" si="3"/>
        <v>8.473762226515788E-2</v>
      </c>
      <c r="N60" s="7">
        <f t="shared" si="3"/>
        <v>0.10338920240357805</v>
      </c>
      <c r="O60" s="7">
        <f t="shared" si="3"/>
        <v>0.12510004913520245</v>
      </c>
      <c r="P60" s="7">
        <f t="shared" si="3"/>
        <v>3.4277988840922063E-2</v>
      </c>
      <c r="Q60" s="7">
        <f t="shared" si="3"/>
        <v>5.3634378090330906E-2</v>
      </c>
      <c r="R60" s="7">
        <f t="shared" si="3"/>
        <v>5.405381015755676E-2</v>
      </c>
      <c r="S60" s="7">
        <f t="shared" si="3"/>
        <v>0.12022815166928294</v>
      </c>
      <c r="T60" s="7">
        <f t="shared" si="3"/>
        <v>6.4407340292470944E-2</v>
      </c>
      <c r="U60" s="7">
        <f t="shared" si="3"/>
        <v>0.1549170501562836</v>
      </c>
      <c r="V60" s="7">
        <f t="shared" si="3"/>
        <v>0.14647394780048176</v>
      </c>
      <c r="W60" s="7">
        <f t="shared" si="3"/>
        <v>0.13335579710971007</v>
      </c>
      <c r="X60" s="7">
        <f t="shared" si="3"/>
        <v>0.13118488897561154</v>
      </c>
      <c r="Y60" s="7">
        <f t="shared" si="3"/>
        <v>0.2029839151192549</v>
      </c>
      <c r="Z60" s="7">
        <f t="shared" si="3"/>
        <v>5.3260087562576809E-2</v>
      </c>
      <c r="AA60" s="7">
        <f t="shared" si="3"/>
        <v>0.11757142750053358</v>
      </c>
      <c r="AB60" s="7">
        <f t="shared" si="3"/>
        <v>0.13409362815401132</v>
      </c>
      <c r="AC60" s="7">
        <f t="shared" si="3"/>
        <v>0.1206893411103355</v>
      </c>
      <c r="AD60" s="7">
        <f t="shared" si="3"/>
        <v>0.14986092182566177</v>
      </c>
      <c r="AE60" s="7">
        <f t="shared" si="3"/>
        <v>0.16002536479429294</v>
      </c>
      <c r="AF60" s="7">
        <f t="shared" si="3"/>
        <v>0.15367830991658837</v>
      </c>
      <c r="AG60" s="7">
        <f t="shared" si="3"/>
        <v>0.16523462123875193</v>
      </c>
      <c r="AH60" s="7">
        <f t="shared" si="3"/>
        <v>6.1134085098950117E-2</v>
      </c>
      <c r="AI60" s="7">
        <f t="shared" si="3"/>
        <v>6.8399420210158532E-2</v>
      </c>
      <c r="AJ60" s="7">
        <f t="shared" si="3"/>
        <v>7.3676281940452393E-2</v>
      </c>
      <c r="AK60" s="7">
        <f t="shared" si="3"/>
        <v>0.12623606444959243</v>
      </c>
      <c r="AL60" s="7">
        <f t="shared" si="3"/>
        <v>0.13254014221507479</v>
      </c>
      <c r="AM60" s="7">
        <f t="shared" si="3"/>
        <v>0.17033043239626508</v>
      </c>
      <c r="AN60" s="7">
        <f t="shared" si="3"/>
        <v>6.9108823588199864E-2</v>
      </c>
      <c r="AO60" s="7"/>
      <c r="AP60" s="7"/>
      <c r="AQ60" s="7"/>
      <c r="AR60" s="7"/>
      <c r="AS60" s="7"/>
      <c r="AT60" s="7"/>
      <c r="AU60" s="7"/>
      <c r="AV60" s="7"/>
      <c r="AW60" s="7"/>
      <c r="AX60" s="7"/>
      <c r="AY60" s="7"/>
      <c r="AZ60" s="7"/>
      <c r="BA60" s="7"/>
      <c r="BB60" s="7"/>
      <c r="BC60" s="7"/>
      <c r="BD60" s="7"/>
      <c r="BE60" s="7"/>
      <c r="BF60" s="7"/>
      <c r="BG60" s="7"/>
      <c r="BH60" s="7"/>
      <c r="BI60" s="7"/>
      <c r="BJ60" s="7"/>
      <c r="BK60" s="7"/>
      <c r="BL60" s="7"/>
      <c r="BM60" s="7"/>
      <c r="BN60" s="7"/>
      <c r="BO60" s="7"/>
      <c r="BP60" s="7"/>
      <c r="BQ60" s="7"/>
      <c r="BR60" s="7"/>
      <c r="BS60" s="7"/>
      <c r="BT60" s="7"/>
      <c r="BU60" s="7"/>
      <c r="BV60" s="7"/>
      <c r="BW60" s="7"/>
      <c r="BX60" s="7"/>
      <c r="BY60" s="7"/>
      <c r="BZ60" s="7"/>
      <c r="CA60" s="7"/>
      <c r="CB60" s="7"/>
      <c r="CC60" s="7"/>
      <c r="CD60" s="7"/>
      <c r="CE60" s="7"/>
    </row>
    <row r="61" spans="1:83" x14ac:dyDescent="0.25">
      <c r="A61" s="1"/>
      <c r="B61" s="3"/>
      <c r="C61" s="3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/>
      <c r="AG61" s="7"/>
      <c r="AH61" s="7"/>
      <c r="AI61" s="7"/>
      <c r="AJ61" s="7"/>
      <c r="AK61" s="7"/>
      <c r="AL61" s="7"/>
      <c r="AM61" s="7"/>
      <c r="AN61" s="7"/>
      <c r="AO61" s="7"/>
      <c r="AP61" s="7"/>
      <c r="AQ61" s="7"/>
      <c r="AR61" s="7"/>
      <c r="AS61" s="7"/>
      <c r="AT61" s="7"/>
      <c r="AU61" s="7"/>
      <c r="AV61" s="7"/>
      <c r="AW61" s="7"/>
      <c r="AX61" s="7"/>
      <c r="AY61" s="7"/>
      <c r="AZ61" s="7"/>
      <c r="BA61" s="7"/>
      <c r="BB61" s="7"/>
      <c r="BC61" s="7"/>
      <c r="BD61" s="7"/>
      <c r="BE61" s="7"/>
      <c r="BF61" s="7"/>
      <c r="BG61" s="7"/>
      <c r="BH61" s="7"/>
      <c r="BI61" s="7"/>
      <c r="BJ61" s="7"/>
      <c r="BK61" s="7"/>
      <c r="BL61" s="7"/>
      <c r="BM61" s="7"/>
      <c r="BN61" s="7"/>
      <c r="BO61" s="7"/>
      <c r="BP61" s="7"/>
      <c r="BQ61" s="7"/>
      <c r="BR61" s="7"/>
      <c r="BS61" s="7"/>
      <c r="BT61" s="7"/>
      <c r="BU61" s="7"/>
      <c r="BV61" s="7"/>
      <c r="BW61" s="7"/>
      <c r="BX61" s="7"/>
      <c r="BY61" s="7"/>
      <c r="BZ61" s="7"/>
      <c r="CA61" s="7"/>
      <c r="CB61" s="7"/>
      <c r="CC61" s="7"/>
      <c r="CD61" s="7"/>
      <c r="CE61" s="7"/>
    </row>
    <row r="62" spans="1:83" x14ac:dyDescent="0.25">
      <c r="A62" s="1"/>
      <c r="B62" s="3"/>
      <c r="C62" s="3"/>
      <c r="G62" s="2" t="s">
        <v>105</v>
      </c>
      <c r="H62" s="7">
        <v>1.4082025888644132</v>
      </c>
      <c r="I62" s="7">
        <v>1.0674531878044504</v>
      </c>
      <c r="J62" s="7">
        <v>1.1174395620308379</v>
      </c>
      <c r="K62" s="7">
        <v>1.0059521177604336</v>
      </c>
      <c r="L62" s="7">
        <v>1.0268863155019818</v>
      </c>
      <c r="M62" s="7">
        <v>1.1248439353789361</v>
      </c>
      <c r="N62" s="7">
        <v>1.0484673577204882</v>
      </c>
      <c r="O62" s="7">
        <v>1.05685826904429</v>
      </c>
      <c r="P62" s="7">
        <v>1.0428875656805785</v>
      </c>
      <c r="Q62" s="7">
        <v>1.0717267784404889</v>
      </c>
      <c r="R62" s="7">
        <v>1.0697932488732573</v>
      </c>
      <c r="S62" s="7">
        <v>1.2121294325136069</v>
      </c>
      <c r="T62" s="7">
        <v>1.1147511827023013</v>
      </c>
      <c r="U62" s="7">
        <v>1.2841640450250911</v>
      </c>
      <c r="V62" s="7">
        <v>1.230429054480034</v>
      </c>
      <c r="W62" s="7">
        <v>1.1136102384336934</v>
      </c>
      <c r="X62" s="7">
        <v>1.1277911008814316</v>
      </c>
      <c r="Y62" s="7">
        <v>0.83586268550283038</v>
      </c>
      <c r="Z62" s="7">
        <v>1.1367098407539371</v>
      </c>
      <c r="AA62" s="7">
        <v>1.2558074079622996</v>
      </c>
      <c r="AB62" s="7">
        <v>1.2507094289337639</v>
      </c>
      <c r="AC62" s="7">
        <v>1.221452288357642</v>
      </c>
      <c r="AD62" s="7">
        <v>1.1916614824043812</v>
      </c>
      <c r="AE62" s="7">
        <v>1.1279983289552769</v>
      </c>
      <c r="AF62" s="7">
        <v>1.1110876943162373</v>
      </c>
      <c r="AG62" s="7">
        <v>0.91146233477476912</v>
      </c>
      <c r="AH62" s="7">
        <v>1.2919867875070794</v>
      </c>
      <c r="AI62" s="7">
        <v>1.2655574149997</v>
      </c>
      <c r="AJ62" s="7">
        <v>1.2811524122941711</v>
      </c>
      <c r="AK62" s="7">
        <v>1.2686527417006839</v>
      </c>
      <c r="AL62" s="7">
        <v>1.1488297954310376</v>
      </c>
      <c r="AM62" s="7">
        <v>1.2658638568465872</v>
      </c>
      <c r="AN62" s="7">
        <v>0.99814502506837155</v>
      </c>
      <c r="AO62" s="7"/>
      <c r="AP62" s="7"/>
      <c r="AQ62" s="7"/>
      <c r="AR62" s="7"/>
      <c r="AS62" s="7"/>
      <c r="AT62" s="7"/>
      <c r="AU62" s="7"/>
      <c r="AV62" s="7"/>
      <c r="AW62" s="7"/>
      <c r="AX62" s="7"/>
      <c r="AY62" s="7"/>
      <c r="AZ62" s="7"/>
      <c r="BA62" s="7"/>
      <c r="BB62" s="7"/>
      <c r="BC62" s="7"/>
      <c r="BD62" s="7"/>
      <c r="BE62" s="7"/>
      <c r="BF62" s="7"/>
      <c r="BG62" s="7"/>
      <c r="BH62" s="7"/>
      <c r="BI62" s="7"/>
      <c r="BJ62" s="7"/>
      <c r="BK62" s="7"/>
      <c r="BL62" s="7"/>
      <c r="BM62" s="7"/>
      <c r="BN62" s="7"/>
      <c r="BO62" s="7"/>
      <c r="BP62" s="7"/>
      <c r="BQ62" s="7"/>
      <c r="BR62" s="7"/>
      <c r="BS62" s="7"/>
      <c r="BT62" s="7"/>
      <c r="BU62" s="7"/>
      <c r="BV62" s="7"/>
      <c r="BW62" s="7"/>
      <c r="BX62" s="7"/>
      <c r="BY62" s="7"/>
      <c r="BZ62" s="7"/>
      <c r="CA62" s="7"/>
      <c r="CB62" s="7"/>
      <c r="CC62" s="7"/>
      <c r="CD62" s="7"/>
      <c r="CE62" s="7"/>
    </row>
    <row r="63" spans="1:83" x14ac:dyDescent="0.25">
      <c r="A63" s="1"/>
      <c r="B63" s="3"/>
      <c r="C63" s="3"/>
      <c r="G63" s="2" t="s">
        <v>106</v>
      </c>
      <c r="H63" s="7">
        <v>1.6954353544892244E-2</v>
      </c>
      <c r="I63" s="7">
        <v>0.54216709521962003</v>
      </c>
      <c r="J63" s="7">
        <v>0.44409723551398028</v>
      </c>
      <c r="K63" s="7">
        <v>0.96729084769867324</v>
      </c>
      <c r="L63" s="7">
        <v>0.55226141133030504</v>
      </c>
      <c r="M63" s="7">
        <v>0.40082982010461732</v>
      </c>
      <c r="N63" s="7">
        <v>0.729318552494294</v>
      </c>
      <c r="O63" s="7">
        <v>0.73074852202556939</v>
      </c>
      <c r="P63" s="7">
        <v>0.34277834723531886</v>
      </c>
      <c r="Q63" s="7">
        <v>0.38511392268722444</v>
      </c>
      <c r="R63" s="7">
        <v>0.43334645525370952</v>
      </c>
      <c r="S63" s="7">
        <v>0.22680846079153488</v>
      </c>
      <c r="T63" s="7">
        <v>0.26671324472094587</v>
      </c>
      <c r="U63" s="7">
        <v>0.21724305527423282</v>
      </c>
      <c r="V63" s="7">
        <v>0.25014643132852071</v>
      </c>
      <c r="W63" s="7">
        <v>0.50127353622271009</v>
      </c>
      <c r="X63" s="7">
        <v>0.4326004533979616</v>
      </c>
      <c r="Y63" s="7">
        <v>0.37321647129932844</v>
      </c>
      <c r="Z63" s="7">
        <v>0.10342639785695454</v>
      </c>
      <c r="AA63" s="7">
        <v>0.16662506033533081</v>
      </c>
      <c r="AB63" s="7">
        <v>0.18214775786473378</v>
      </c>
      <c r="AC63" s="7">
        <v>0.27056233397997992</v>
      </c>
      <c r="AD63" s="7">
        <v>0.36150280671065393</v>
      </c>
      <c r="AE63" s="7">
        <v>0.49576661243273235</v>
      </c>
      <c r="AF63" s="7">
        <v>0.57012717785312139</v>
      </c>
      <c r="AG63" s="7">
        <v>0.59748424044179693</v>
      </c>
      <c r="AH63" s="7">
        <v>1.3569406984689001E-2</v>
      </c>
      <c r="AI63" s="7">
        <v>2.0400443576457046E-2</v>
      </c>
      <c r="AJ63" s="7">
        <v>5.2116952823888514E-2</v>
      </c>
      <c r="AK63" s="7">
        <v>0.1744265120505529</v>
      </c>
      <c r="AL63" s="7">
        <v>0.42831773678419915</v>
      </c>
      <c r="AM63" s="7">
        <v>0.32820354391233142</v>
      </c>
      <c r="AN63" s="7">
        <v>0.97737816733421246</v>
      </c>
      <c r="AO63" s="7"/>
      <c r="AP63" s="7"/>
      <c r="AQ63" s="7"/>
      <c r="AR63" s="7"/>
      <c r="AS63" s="7"/>
      <c r="AT63" s="7"/>
      <c r="AU63" s="7"/>
      <c r="AV63" s="7"/>
      <c r="AW63" s="7"/>
      <c r="AX63" s="7"/>
      <c r="AY63" s="7"/>
      <c r="AZ63" s="7"/>
      <c r="BA63" s="7"/>
      <c r="BB63" s="7"/>
      <c r="BC63" s="7"/>
      <c r="BD63" s="7"/>
      <c r="BE63" s="7"/>
      <c r="BF63" s="7"/>
      <c r="BG63" s="7"/>
      <c r="BH63" s="7"/>
      <c r="BI63" s="7"/>
      <c r="BJ63" s="7"/>
      <c r="BK63" s="7"/>
      <c r="BL63" s="7"/>
      <c r="BM63" s="7"/>
      <c r="BN63" s="7"/>
      <c r="BO63" s="7"/>
      <c r="BP63" s="7"/>
      <c r="BQ63" s="7"/>
      <c r="BR63" s="7"/>
      <c r="BS63" s="7"/>
      <c r="BT63" s="7"/>
      <c r="BU63" s="7"/>
      <c r="BV63" s="7"/>
      <c r="BW63" s="7"/>
      <c r="BX63" s="7"/>
      <c r="BY63" s="7"/>
      <c r="BZ63" s="7"/>
      <c r="CA63" s="7"/>
      <c r="CB63" s="7"/>
      <c r="CC63" s="7"/>
      <c r="CD63" s="7"/>
      <c r="CE63" s="7"/>
    </row>
    <row r="64" spans="1:83" x14ac:dyDescent="0.25">
      <c r="A64" s="1"/>
      <c r="B64" s="3"/>
      <c r="C64" s="3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  <c r="AF64" s="7"/>
      <c r="AG64" s="7"/>
      <c r="AH64" s="7"/>
      <c r="AI64" s="7"/>
      <c r="AJ64" s="7"/>
      <c r="AK64" s="7"/>
      <c r="AL64" s="7"/>
      <c r="AM64" s="7"/>
      <c r="AN64" s="7"/>
      <c r="AO64" s="7"/>
      <c r="AP64" s="7"/>
      <c r="AQ64" s="7"/>
      <c r="AR64" s="7"/>
      <c r="AS64" s="7"/>
      <c r="AT64" s="7"/>
      <c r="AU64" s="7"/>
      <c r="AV64" s="7"/>
      <c r="AW64" s="7"/>
      <c r="AX64" s="7"/>
      <c r="AY64" s="7"/>
      <c r="AZ64" s="7"/>
      <c r="BA64" s="7"/>
      <c r="BB64" s="7"/>
      <c r="BC64" s="7"/>
      <c r="BD64" s="7"/>
      <c r="BE64" s="7"/>
      <c r="BF64" s="7"/>
      <c r="BG64" s="7"/>
      <c r="BH64" s="7"/>
      <c r="BI64" s="7"/>
      <c r="BJ64" s="7"/>
      <c r="BK64" s="7"/>
      <c r="BL64" s="7"/>
      <c r="BM64" s="7"/>
      <c r="BN64" s="7"/>
      <c r="BO64" s="7"/>
      <c r="BP64" s="7"/>
      <c r="BQ64" s="7"/>
      <c r="BR64" s="7"/>
      <c r="BS64" s="7"/>
      <c r="BT64" s="7"/>
      <c r="BU64" s="7"/>
      <c r="BV64" s="7"/>
      <c r="BW64" s="7"/>
      <c r="BX64" s="7"/>
      <c r="BY64" s="7"/>
      <c r="BZ64" s="7"/>
      <c r="CA64" s="7"/>
      <c r="CB64" s="7"/>
      <c r="CC64" s="7"/>
      <c r="CD64" s="7"/>
    </row>
    <row r="65" spans="1:82" x14ac:dyDescent="0.25">
      <c r="A65" s="1"/>
      <c r="B65" s="3"/>
      <c r="C65" s="3"/>
      <c r="E65" s="2" t="s">
        <v>104</v>
      </c>
      <c r="F65" s="5"/>
      <c r="G65" s="5" t="s">
        <v>98</v>
      </c>
      <c r="H65" s="2">
        <v>0.31806031939158191</v>
      </c>
      <c r="I65" s="2">
        <v>0.38445805922751397</v>
      </c>
      <c r="J65" s="2">
        <v>0.23928922918898354</v>
      </c>
      <c r="K65" s="2">
        <v>0.3489476818916924</v>
      </c>
      <c r="L65" s="2">
        <v>0.38985104931023484</v>
      </c>
      <c r="M65" s="2">
        <v>0.24401486747442092</v>
      </c>
      <c r="N65" s="2">
        <v>0.38735980247058693</v>
      </c>
      <c r="O65" s="2">
        <v>0.31349166966986297</v>
      </c>
      <c r="P65" s="2">
        <v>0.38277670630251925</v>
      </c>
      <c r="Q65" s="2">
        <v>0.38288760750376999</v>
      </c>
      <c r="R65" s="2">
        <v>0.37573947164488991</v>
      </c>
      <c r="S65" s="2">
        <v>0.40179282937862598</v>
      </c>
      <c r="T65" s="2">
        <v>0.31271526711401437</v>
      </c>
      <c r="U65" s="2">
        <v>0.32880662450427661</v>
      </c>
      <c r="V65" s="2">
        <v>0.31158538422335902</v>
      </c>
      <c r="W65" s="2">
        <v>0.27347354315440392</v>
      </c>
      <c r="X65" s="2">
        <v>0.21495531956306932</v>
      </c>
      <c r="Y65" s="2">
        <v>0.18708264322482496</v>
      </c>
      <c r="Z65" s="2">
        <v>0.13559137529825246</v>
      </c>
      <c r="AA65" s="2">
        <v>0.28772245720009992</v>
      </c>
      <c r="AB65" s="2">
        <v>0.28769455775748332</v>
      </c>
      <c r="AC65" s="2">
        <v>0.25347340287924569</v>
      </c>
      <c r="AD65" s="2">
        <v>0.17204087866914328</v>
      </c>
      <c r="AE65" s="2">
        <v>0.2852595965478591</v>
      </c>
      <c r="AF65" s="2">
        <v>0.12682740836523149</v>
      </c>
      <c r="AG65" s="2">
        <v>0.16979430805162954</v>
      </c>
      <c r="AH65" s="2">
        <v>0.14690942892706033</v>
      </c>
      <c r="AI65" s="2">
        <v>0.31482003358869215</v>
      </c>
      <c r="AJ65" s="2">
        <v>0.18816146621677599</v>
      </c>
      <c r="AK65" s="2">
        <v>0.13588673305308216</v>
      </c>
      <c r="AL65" s="2">
        <v>0.11508482533538042</v>
      </c>
      <c r="AM65" s="2">
        <v>0.13460271466588722</v>
      </c>
      <c r="AN65" s="2">
        <v>0.25940817459183091</v>
      </c>
      <c r="AO65" s="7"/>
      <c r="AP65" s="7"/>
      <c r="AQ65" s="7"/>
      <c r="AR65" s="7"/>
      <c r="AS65" s="7"/>
      <c r="AT65" s="7"/>
      <c r="AU65" s="7"/>
      <c r="AV65" s="7"/>
      <c r="AW65" s="7"/>
      <c r="AX65" s="7"/>
      <c r="AY65" s="7"/>
      <c r="AZ65" s="7"/>
      <c r="BA65" s="7"/>
      <c r="BB65" s="7"/>
      <c r="BC65" s="7"/>
      <c r="BD65" s="7"/>
      <c r="BE65" s="7"/>
      <c r="BF65" s="7"/>
      <c r="BG65" s="7"/>
      <c r="BH65" s="7"/>
      <c r="BI65" s="7"/>
      <c r="BJ65" s="7"/>
      <c r="BK65" s="7"/>
      <c r="BL65" s="7"/>
      <c r="BM65" s="7"/>
      <c r="BN65" s="7"/>
      <c r="BO65" s="7"/>
      <c r="BP65" s="7"/>
      <c r="BQ65" s="7"/>
      <c r="BR65" s="7"/>
      <c r="BS65" s="7"/>
      <c r="BT65" s="7"/>
      <c r="BU65" s="7"/>
      <c r="BV65" s="7"/>
      <c r="BW65" s="7"/>
      <c r="BX65" s="7"/>
      <c r="BY65" s="7"/>
      <c r="BZ65" s="7"/>
      <c r="CA65" s="7"/>
      <c r="CB65" s="7"/>
      <c r="CC65" s="7"/>
      <c r="CD65" s="7"/>
    </row>
    <row r="66" spans="1:82" x14ac:dyDescent="0.25">
      <c r="A66" s="1"/>
      <c r="B66" s="3"/>
      <c r="C66" s="3"/>
      <c r="E66" s="2" t="s">
        <v>104</v>
      </c>
      <c r="F66" s="5"/>
      <c r="G66" s="5" t="s">
        <v>101</v>
      </c>
      <c r="H66" s="2">
        <v>-0.30449525523668147</v>
      </c>
      <c r="I66" s="2">
        <v>-6.7326330458662278E-2</v>
      </c>
      <c r="J66" s="2">
        <v>-7.6503271094640932E-2</v>
      </c>
      <c r="K66" s="2">
        <v>-1.1609813154995789E-3</v>
      </c>
      <c r="L66" s="2">
        <v>-7.5535095004886477E-2</v>
      </c>
      <c r="M66" s="2">
        <v>-0.1042930087669743</v>
      </c>
      <c r="N66" s="2">
        <v>-3.5927605723388101E-2</v>
      </c>
      <c r="O66" s="2">
        <v>-3.0099733717630296E-2</v>
      </c>
      <c r="P66" s="2">
        <v>-0.15271891222169681</v>
      </c>
      <c r="Q66" s="2">
        <v>-0.10924581237505154</v>
      </c>
      <c r="R66" s="2">
        <v>-9.3656026856208094E-2</v>
      </c>
      <c r="S66" s="2">
        <v>-0.17011284886128059</v>
      </c>
      <c r="T66" s="2">
        <v>-0.15569035611472057</v>
      </c>
      <c r="U66" s="2">
        <v>-0.16021777065386827</v>
      </c>
      <c r="V66" s="2">
        <v>-0.1681502778365912</v>
      </c>
      <c r="W66" s="2">
        <v>-9.7502082932546946E-2</v>
      </c>
      <c r="X66" s="2">
        <v>-0.13589304312477751</v>
      </c>
      <c r="Y66" s="2">
        <v>0.12257458016573911</v>
      </c>
      <c r="Z66" s="2">
        <v>-0.18676153681697755</v>
      </c>
      <c r="AA66" s="2">
        <v>-0.19816344636193098</v>
      </c>
      <c r="AB66" s="2">
        <v>-0.14926291532832461</v>
      </c>
      <c r="AC66" s="2">
        <v>-0.13627769172141482</v>
      </c>
      <c r="AD66" s="2">
        <v>-0.11775831873486152</v>
      </c>
      <c r="AE66" s="2">
        <v>-9.9196727995954803E-2</v>
      </c>
      <c r="AF66" s="2">
        <v>-9.3395805711394192E-2</v>
      </c>
      <c r="AG66" s="2">
        <v>8.0352159921821417E-2</v>
      </c>
      <c r="AH66" s="2">
        <v>-0.27342749087842516</v>
      </c>
      <c r="AI66" s="2">
        <v>-0.31039625983860941</v>
      </c>
      <c r="AJ66" s="2">
        <v>-0.19186063407362416</v>
      </c>
      <c r="AK66" s="2">
        <v>-0.2012830731027139</v>
      </c>
      <c r="AL66" s="2">
        <v>-8.842866112563158E-2</v>
      </c>
      <c r="AM66" s="2">
        <v>-0.110920995420795</v>
      </c>
      <c r="AN66" s="2">
        <v>9.367912180958159E-3</v>
      </c>
      <c r="AO66" s="7"/>
      <c r="AP66" s="7"/>
      <c r="AQ66" s="7"/>
      <c r="AR66" s="7"/>
      <c r="AS66" s="7"/>
      <c r="AT66" s="7"/>
      <c r="AU66" s="7"/>
      <c r="AV66" s="7"/>
      <c r="AW66" s="7"/>
      <c r="AX66" s="7"/>
      <c r="AY66" s="7"/>
      <c r="AZ66" s="7"/>
      <c r="BA66" s="7"/>
      <c r="BB66" s="7"/>
      <c r="BC66" s="7"/>
      <c r="BD66" s="7"/>
      <c r="BE66" s="7"/>
      <c r="BF66" s="7"/>
      <c r="BG66" s="7"/>
      <c r="BH66" s="7"/>
      <c r="BI66" s="7"/>
      <c r="BJ66" s="7"/>
      <c r="BK66" s="7"/>
      <c r="BL66" s="7"/>
      <c r="BM66" s="7"/>
      <c r="BN66" s="7"/>
      <c r="BO66" s="7"/>
      <c r="BP66" s="7"/>
      <c r="BQ66" s="7"/>
      <c r="BR66" s="7"/>
      <c r="BS66" s="7"/>
      <c r="BT66" s="7"/>
      <c r="BU66" s="7"/>
      <c r="BV66" s="7"/>
      <c r="BW66" s="7"/>
      <c r="BX66" s="7"/>
      <c r="BY66" s="7"/>
      <c r="BZ66" s="7"/>
      <c r="CA66" s="7"/>
      <c r="CB66" s="7"/>
      <c r="CC66" s="7"/>
      <c r="CD66" s="7"/>
    </row>
    <row r="67" spans="1:82" x14ac:dyDescent="0.25">
      <c r="A67" s="1"/>
      <c r="B67" s="3"/>
      <c r="C67" s="3"/>
      <c r="E67" s="2" t="s">
        <v>104</v>
      </c>
      <c r="F67" s="5"/>
      <c r="G67" s="5" t="s">
        <v>102</v>
      </c>
      <c r="H67" s="2">
        <v>-0.27382946294073973</v>
      </c>
      <c r="I67" s="2">
        <v>-5.6686250192302418E-2</v>
      </c>
      <c r="J67" s="2">
        <v>-0.11583121596327417</v>
      </c>
      <c r="K67" s="2">
        <v>-2.6186813626429307E-2</v>
      </c>
      <c r="L67" s="2">
        <v>5.3695180391680804E-3</v>
      </c>
      <c r="M67" s="2">
        <v>-6.7658509710509615E-2</v>
      </c>
      <c r="N67" s="2">
        <v>9.8898394719871326E-3</v>
      </c>
      <c r="O67" s="2">
        <v>-6.4107305677575778E-3</v>
      </c>
      <c r="P67" s="2">
        <v>4.5117997863591788E-2</v>
      </c>
      <c r="Q67" s="2">
        <v>-4.4261750614158789E-2</v>
      </c>
      <c r="R67" s="2">
        <v>-4.1985734529321292E-2</v>
      </c>
      <c r="S67" s="2">
        <v>-0.19568611628156835</v>
      </c>
      <c r="T67" s="2">
        <v>-0.13058859926049304</v>
      </c>
      <c r="U67" s="2">
        <v>-4.7206628624032354E-2</v>
      </c>
      <c r="V67" s="2">
        <v>3.6265956469970134E-2</v>
      </c>
      <c r="W67" s="2">
        <v>7.2041150168421247E-2</v>
      </c>
      <c r="X67" s="2">
        <v>0.13683983837870112</v>
      </c>
      <c r="Y67" s="2">
        <v>0.12215098780689326</v>
      </c>
      <c r="Z67" s="2">
        <v>-0.23205248638299089</v>
      </c>
      <c r="AA67" s="2">
        <v>1.9381691586613695E-2</v>
      </c>
      <c r="AB67" s="2">
        <v>5.3450072274091591E-2</v>
      </c>
      <c r="AC67" s="2">
        <v>-4.7477348902086255E-3</v>
      </c>
      <c r="AD67" s="2">
        <v>9.1766331880684088E-2</v>
      </c>
      <c r="AE67" s="2">
        <v>9.2352828911217058E-2</v>
      </c>
      <c r="AF67" s="2">
        <v>0.14797235741191403</v>
      </c>
      <c r="AG67" s="2">
        <v>0.1828630775316607</v>
      </c>
      <c r="AH67" s="2">
        <v>-0.27066104862080026</v>
      </c>
      <c r="AI67" s="2">
        <v>-0.12433324345378481</v>
      </c>
      <c r="AJ67" s="2">
        <v>-6.005642927507937E-2</v>
      </c>
      <c r="AK67" s="2">
        <v>5.0025498019956899E-2</v>
      </c>
      <c r="AL67" s="2">
        <v>0.12351049748316219</v>
      </c>
      <c r="AM67" s="2">
        <v>-6.0662762381037474E-3</v>
      </c>
      <c r="AN67" s="2">
        <v>9.386664468008088E-2</v>
      </c>
      <c r="AO67" s="7"/>
      <c r="AP67" s="7"/>
      <c r="AQ67" s="7"/>
      <c r="AR67" s="7"/>
      <c r="AS67" s="7"/>
      <c r="AT67" s="7"/>
      <c r="AU67" s="7"/>
      <c r="AV67" s="7"/>
      <c r="AW67" s="7"/>
      <c r="AX67" s="7"/>
      <c r="AY67" s="7"/>
      <c r="AZ67" s="7"/>
      <c r="BA67" s="7"/>
      <c r="BB67" s="7"/>
      <c r="BC67" s="7"/>
      <c r="BD67" s="7"/>
      <c r="BE67" s="7"/>
      <c r="BF67" s="7"/>
      <c r="BG67" s="7"/>
      <c r="BH67" s="7"/>
      <c r="BI67" s="7"/>
      <c r="BJ67" s="7"/>
      <c r="BK67" s="7"/>
      <c r="BL67" s="7"/>
      <c r="BM67" s="7"/>
      <c r="BN67" s="7"/>
      <c r="BO67" s="7"/>
      <c r="BP67" s="7"/>
      <c r="BQ67" s="7"/>
      <c r="BR67" s="7"/>
      <c r="BS67" s="7"/>
      <c r="BT67" s="7"/>
      <c r="BU67" s="7"/>
      <c r="BV67" s="7"/>
      <c r="BW67" s="7"/>
      <c r="BX67" s="7"/>
      <c r="BY67" s="7"/>
      <c r="BZ67" s="7"/>
      <c r="CA67" s="7"/>
      <c r="CB67" s="7"/>
      <c r="CC67" s="7"/>
      <c r="CD67" s="7"/>
    </row>
    <row r="68" spans="1:82" x14ac:dyDescent="0.4">
      <c r="E68" s="2" t="s">
        <v>104</v>
      </c>
      <c r="F68" s="5"/>
      <c r="G68" s="5" t="s">
        <v>103</v>
      </c>
      <c r="H68" s="2">
        <v>4.9712124562064079E-2</v>
      </c>
      <c r="I68" s="2">
        <v>7.4759673847351799E-2</v>
      </c>
      <c r="J68" s="2">
        <v>8.639584555985149E-3</v>
      </c>
      <c r="K68" s="2">
        <v>8.4806554599526879E-2</v>
      </c>
      <c r="L68" s="2">
        <v>0.1425194203818661</v>
      </c>
      <c r="M68" s="2">
        <v>0.12225541235682855</v>
      </c>
      <c r="N68" s="2">
        <v>0.127921920280541</v>
      </c>
      <c r="O68" s="2">
        <v>0.12916944672004144</v>
      </c>
      <c r="P68" s="2">
        <v>0.21621678085667687</v>
      </c>
      <c r="Q68" s="2">
        <v>0.15671202397843403</v>
      </c>
      <c r="R68" s="2">
        <v>6.5766133280297998E-2</v>
      </c>
      <c r="S68" s="2">
        <v>7.5708975585169702E-2</v>
      </c>
      <c r="T68" s="2">
        <v>0.22131692277466739</v>
      </c>
      <c r="U68" s="2">
        <v>0.30002762903983754</v>
      </c>
      <c r="V68" s="2">
        <v>0.22216065411169716</v>
      </c>
      <c r="W68" s="2">
        <v>0.19491948819716862</v>
      </c>
      <c r="X68" s="2">
        <v>0.17747196633742521</v>
      </c>
      <c r="Y68" s="2">
        <v>2.2442024853383719E-2</v>
      </c>
      <c r="Z68" s="2">
        <v>0.36265718506975875</v>
      </c>
      <c r="AA68" s="2">
        <v>0.33245839291990581</v>
      </c>
      <c r="AB68" s="2">
        <v>0.26722616707208152</v>
      </c>
      <c r="AC68" s="2">
        <v>0.28737509366520053</v>
      </c>
      <c r="AD68" s="2">
        <v>0.21398104969267304</v>
      </c>
      <c r="AE68" s="2">
        <v>0.14649394441094718</v>
      </c>
      <c r="AF68" s="2">
        <v>0.2502646836112255</v>
      </c>
      <c r="AG68" s="2">
        <v>4.7396224248359584E-2</v>
      </c>
      <c r="AH68" s="2">
        <v>0.37516296614845962</v>
      </c>
      <c r="AI68" s="2">
        <v>0.41645837758537363</v>
      </c>
      <c r="AJ68" s="2">
        <v>0.36603649573589586</v>
      </c>
      <c r="AK68" s="2">
        <v>0.35102066524547459</v>
      </c>
      <c r="AL68" s="2">
        <v>0.21158021802337229</v>
      </c>
      <c r="AM68" s="2">
        <v>0.14150461177931914</v>
      </c>
      <c r="AN68" s="2">
        <v>0.17744815969487504</v>
      </c>
    </row>
    <row r="69" spans="1:82" x14ac:dyDescent="0.4">
      <c r="E69" s="5"/>
      <c r="F69" s="5"/>
    </row>
  </sheetData>
  <phoneticPr fontId="1"/>
  <conditionalFormatting sqref="H65:AN68">
    <cfRule type="cellIs" dxfId="2" priority="2" operator="lessThan">
      <formula>-0.2</formula>
    </cfRule>
    <cfRule type="cellIs" dxfId="1" priority="3" operator="greaterThan">
      <formula>0.2</formula>
    </cfRule>
  </conditionalFormatting>
  <conditionalFormatting sqref="H62:AN63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Cohort3-F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-oda</dc:creator>
  <cp:lastModifiedBy>y-oda</cp:lastModifiedBy>
  <dcterms:created xsi:type="dcterms:W3CDTF">2019-08-22T01:29:05Z</dcterms:created>
  <dcterms:modified xsi:type="dcterms:W3CDTF">2019-10-08T02:22:07Z</dcterms:modified>
</cp:coreProperties>
</file>